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ryokinoshita/Desktop/fig_Sep2020/"/>
    </mc:Choice>
  </mc:AlternateContent>
  <xr:revisionPtr revIDLastSave="0" documentId="13_ncr:1_{0518E880-5533-144C-AC3D-C1307F53D6A5}" xr6:coauthVersionLast="47" xr6:coauthVersionMax="47" xr10:uidLastSave="{00000000-0000-0000-0000-000000000000}"/>
  <bookViews>
    <workbookView xWindow="38440" yWindow="4240" windowWidth="28800" windowHeight="17500" xr2:uid="{00000000-000D-0000-FFFF-FFFF00000000}"/>
  </bookViews>
  <sheets>
    <sheet name="Suppl" sheetId="2" r:id="rId1"/>
    <sheet name="Sheet 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60" i="1" l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2" i="1"/>
</calcChain>
</file>

<file path=xl/sharedStrings.xml><?xml version="1.0" encoding="utf-8"?>
<sst xmlns="http://schemas.openxmlformats.org/spreadsheetml/2006/main" count="1952" uniqueCount="1567">
  <si>
    <t>country</t>
  </si>
  <si>
    <t>mean_effectivedist_comb</t>
  </si>
  <si>
    <t>sd_effectivedist_comb</t>
  </si>
  <si>
    <t>mean_effectivedist_s1</t>
  </si>
  <si>
    <t>sd_effectivedist_s1</t>
  </si>
  <si>
    <t>mean_effectivedist_s2</t>
  </si>
  <si>
    <t>sd_effectivedist_s2</t>
  </si>
  <si>
    <t>mean_effectivedist_s3</t>
  </si>
  <si>
    <t>sd_effectivedist_s3</t>
  </si>
  <si>
    <t>mean_risk_at_June6</t>
  </si>
  <si>
    <t>sd_risk_at_June6</t>
  </si>
  <si>
    <t>mean_risk_at_June30</t>
  </si>
  <si>
    <t>sd_risk_at_June30</t>
  </si>
  <si>
    <t>mean_risk_s1_at_June30</t>
  </si>
  <si>
    <t>sd_risk_s1_at_June30</t>
  </si>
  <si>
    <t>mean_risk_s2_at_June30</t>
  </si>
  <si>
    <t>sd_risk_s2_at_June30</t>
  </si>
  <si>
    <t>mean_risk_s3_at_June30</t>
  </si>
  <si>
    <t>sd_risk_s3_at_June30</t>
  </si>
  <si>
    <t>Afghanistan</t>
  </si>
  <si>
    <t>Albania</t>
  </si>
  <si>
    <t>Algeri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hutan</t>
  </si>
  <si>
    <t>Bolivia</t>
  </si>
  <si>
    <t>Bosnia and Herzegovina</t>
  </si>
  <si>
    <t>Botswana</t>
  </si>
  <si>
    <t>Brazil</t>
  </si>
  <si>
    <t>Brunei</t>
  </si>
  <si>
    <t>Bulgaria</t>
  </si>
  <si>
    <t>Burma</t>
  </si>
  <si>
    <t>Burundi</t>
  </si>
  <si>
    <t>Cambodia</t>
  </si>
  <si>
    <t>Canada</t>
  </si>
  <si>
    <t>Chile</t>
  </si>
  <si>
    <t>China</t>
  </si>
  <si>
    <t>Colombia</t>
  </si>
  <si>
    <t>Comoros</t>
  </si>
  <si>
    <t>Costa Rica</t>
  </si>
  <si>
    <t>Cote d'Ivoire</t>
  </si>
  <si>
    <t>Croatia</t>
  </si>
  <si>
    <t>Cuba</t>
  </si>
  <si>
    <t>Cyprus</t>
  </si>
  <si>
    <t>Czech Republic</t>
  </si>
  <si>
    <t>Denmark</t>
  </si>
  <si>
    <t>Djibouti</t>
  </si>
  <si>
    <t>Dominican Republic</t>
  </si>
  <si>
    <t>Ecuador</t>
  </si>
  <si>
    <t>Egypt</t>
  </si>
  <si>
    <t>El Salvador</t>
  </si>
  <si>
    <t>Equatorial Guinea</t>
  </si>
  <si>
    <t>Estonia</t>
  </si>
  <si>
    <t>Ethiopia</t>
  </si>
  <si>
    <t>Fiji</t>
  </si>
  <si>
    <t>Finland</t>
  </si>
  <si>
    <t>France</t>
  </si>
  <si>
    <t>Georgia</t>
  </si>
  <si>
    <t>Germany</t>
  </si>
  <si>
    <t>Greece</t>
  </si>
  <si>
    <t>Grenada</t>
  </si>
  <si>
    <t>Guatemala</t>
  </si>
  <si>
    <t>Guinea</t>
  </si>
  <si>
    <t>Guyana</t>
  </si>
  <si>
    <t>Haiti</t>
  </si>
  <si>
    <t>Honduras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uwait</t>
  </si>
  <si>
    <t>Kyrgyzstan</t>
  </si>
  <si>
    <t>Laos</t>
  </si>
  <si>
    <t>Latvia</t>
  </si>
  <si>
    <t>Lebanon</t>
  </si>
  <si>
    <t>Libya</t>
  </si>
  <si>
    <t>Lithuania</t>
  </si>
  <si>
    <t>Luxembourg</t>
  </si>
  <si>
    <t>Macedonia</t>
  </si>
  <si>
    <t>Madagascar</t>
  </si>
  <si>
    <t>Malawi</t>
  </si>
  <si>
    <t>Malaysia</t>
  </si>
  <si>
    <t>Maldives</t>
  </si>
  <si>
    <t>Mali</t>
  </si>
  <si>
    <t>Malta</t>
  </si>
  <si>
    <t>Mauritania</t>
  </si>
  <si>
    <t>Mauritius</t>
  </si>
  <si>
    <t>Mexico</t>
  </si>
  <si>
    <t>Moldova</t>
  </si>
  <si>
    <t>Mongolia</t>
  </si>
  <si>
    <t>Montenegro</t>
  </si>
  <si>
    <t>Morocco</t>
  </si>
  <si>
    <t>Mozambique</t>
  </si>
  <si>
    <t>Namibia</t>
  </si>
  <si>
    <t>Nauru</t>
  </si>
  <si>
    <t>Nepal</t>
  </si>
  <si>
    <t>Netherlands</t>
  </si>
  <si>
    <t>New Zealand</t>
  </si>
  <si>
    <t>Nicaragua</t>
  </si>
  <si>
    <t>Niger</t>
  </si>
  <si>
    <t>Norway</t>
  </si>
  <si>
    <t>Oman</t>
  </si>
  <si>
    <t>Pakistan</t>
  </si>
  <si>
    <t>Palau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omania</t>
  </si>
  <si>
    <t>Russia</t>
  </si>
  <si>
    <t>Rwanda</t>
  </si>
  <si>
    <t>Saint Kitts and Nevis</t>
  </si>
  <si>
    <t>Saint Lucia</t>
  </si>
  <si>
    <t>Saint Vincent and the Grenadines</t>
  </si>
  <si>
    <t>Samoa</t>
  </si>
  <si>
    <t>Sao Tome and Principe</t>
  </si>
  <si>
    <t>Saudi Arabia</t>
  </si>
  <si>
    <t>Senegal</t>
  </si>
  <si>
    <t>Serbia</t>
  </si>
  <si>
    <t>Seychelles</t>
  </si>
  <si>
    <t>Singapore</t>
  </si>
  <si>
    <t>Slovakia</t>
  </si>
  <si>
    <t>Slovenia</t>
  </si>
  <si>
    <t>Somalia</t>
  </si>
  <si>
    <t>South Africa</t>
  </si>
  <si>
    <t>South Korea</t>
  </si>
  <si>
    <t>Spain</t>
  </si>
  <si>
    <t>Sri Lanka</t>
  </si>
  <si>
    <t>Suriname</t>
  </si>
  <si>
    <t>Sweden</t>
  </si>
  <si>
    <t>Switzerland</t>
  </si>
  <si>
    <t>Syria</t>
  </si>
  <si>
    <t>Tajikistan</t>
  </si>
  <si>
    <t>Tanzania</t>
  </si>
  <si>
    <t>Thailand</t>
  </si>
  <si>
    <t>Togo</t>
  </si>
  <si>
    <t>Tonga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nited States</t>
  </si>
  <si>
    <t>Uruguay</t>
  </si>
  <si>
    <t>Uzbekistan</t>
  </si>
  <si>
    <t>Vanuatu</t>
  </si>
  <si>
    <t>Venezuela</t>
  </si>
  <si>
    <t>Vietnam</t>
  </si>
  <si>
    <t>Zambia</t>
  </si>
  <si>
    <t>Zimbabwe</t>
  </si>
  <si>
    <t>Simulated Senarios</t>
  </si>
  <si>
    <t>Scenario 1</t>
  </si>
  <si>
    <t>Scenario 2</t>
  </si>
  <si>
    <t>Scenario 3</t>
  </si>
  <si>
    <t>Effective distance</t>
  </si>
  <si>
    <t>Aruba</t>
  </si>
  <si>
    <t>Christmas Island</t>
  </si>
  <si>
    <t>Faroe Islands</t>
  </si>
  <si>
    <t>French Guiana</t>
  </si>
  <si>
    <t>French Polynesia</t>
  </si>
  <si>
    <t>Guam</t>
  </si>
  <si>
    <t>Hong Kong</t>
  </si>
  <si>
    <t>Macau</t>
  </si>
  <si>
    <t>Martinique</t>
  </si>
  <si>
    <t>Mayotte</t>
  </si>
  <si>
    <t>Netherlands Antilles</t>
  </si>
  <si>
    <t>New Caledonia</t>
  </si>
  <si>
    <t>Norfolk Island</t>
  </si>
  <si>
    <t>Northern Mariana Islands</t>
  </si>
  <si>
    <t>Puerto Rico</t>
  </si>
  <si>
    <t>Reunion</t>
  </si>
  <si>
    <t>Saint Pierre and Miquelon</t>
  </si>
  <si>
    <t>Taiwan</t>
  </si>
  <si>
    <t>11.234(0)</t>
  </si>
  <si>
    <t>11.451(0)</t>
  </si>
  <si>
    <t>11.992(1.937)</t>
  </si>
  <si>
    <t>9.704(0)</t>
  </si>
  <si>
    <t>11.586(0)</t>
  </si>
  <si>
    <t>13.905(2.332)</t>
  </si>
  <si>
    <t>14.663(4.174)</t>
  </si>
  <si>
    <t>10.644(0)</t>
  </si>
  <si>
    <t>13.087(2.366)</t>
  </si>
  <si>
    <t>11.107(2.441)</t>
  </si>
  <si>
    <t>14.154(5.529)</t>
  </si>
  <si>
    <t>10.636(4.65)</t>
  </si>
  <si>
    <t>5.929(0)</t>
  </si>
  <si>
    <t>12.471(3.691)</t>
  </si>
  <si>
    <t>11.141(0)</t>
  </si>
  <si>
    <t>11.645(0)</t>
  </si>
  <si>
    <t>11.453(3.655)</t>
  </si>
  <si>
    <t>12.059(0)</t>
  </si>
  <si>
    <t>11.612(0)</t>
  </si>
  <si>
    <t>11.311(0.088)</t>
  </si>
  <si>
    <t>12.439(0.609)</t>
  </si>
  <si>
    <t>12.062(0.26)</t>
  </si>
  <si>
    <t>12.899(2.906)</t>
  </si>
  <si>
    <t>7.109(0)</t>
  </si>
  <si>
    <t>9.745(2.839)</t>
  </si>
  <si>
    <t>12.625(2.13)</t>
  </si>
  <si>
    <t>12.01(0)</t>
  </si>
  <si>
    <t>11.21(1.27)</t>
  </si>
  <si>
    <t>11.953(2.651)</t>
  </si>
  <si>
    <t>11.65(1.455)</t>
  </si>
  <si>
    <t>12.294(2.109)</t>
  </si>
  <si>
    <t>16.383(0)</t>
  </si>
  <si>
    <t>11.433(1.375)</t>
  </si>
  <si>
    <t>12.402(0)</t>
  </si>
  <si>
    <t>11.86(0.968)</t>
  </si>
  <si>
    <t>10.569(0)</t>
  </si>
  <si>
    <t>11.308(2.02)</t>
  </si>
  <si>
    <t>12.63(1.89)</t>
  </si>
  <si>
    <t>11.266(3.892)</t>
  </si>
  <si>
    <t>12.357(3.852)</t>
  </si>
  <si>
    <t>10.287(2.712)</t>
  </si>
  <si>
    <t>12.636(0)</t>
  </si>
  <si>
    <t>10.937(1.17)</t>
  </si>
  <si>
    <t>12.46(1.807)</t>
  </si>
  <si>
    <t>10.592(2.545)</t>
  </si>
  <si>
    <t>11.228(0)</t>
  </si>
  <si>
    <t>11.989(0)</t>
  </si>
  <si>
    <t>12.336(1.049)</t>
  </si>
  <si>
    <t>7.458(0)</t>
  </si>
  <si>
    <t>12.12(0)</t>
  </si>
  <si>
    <t>11.734(1.302)</t>
  </si>
  <si>
    <t>11.156(1.637)</t>
  </si>
  <si>
    <t>12.079(3.171)</t>
  </si>
  <si>
    <t>14.527(0)</t>
  </si>
  <si>
    <t>11.299(0)</t>
  </si>
  <si>
    <t>11.937(1.054)</t>
  </si>
  <si>
    <t>10.537(3.19)</t>
  </si>
  <si>
    <t>12.127(2.056)</t>
  </si>
  <si>
    <t>11.696(0)</t>
  </si>
  <si>
    <t>10.616(0)</t>
  </si>
  <si>
    <t>11.925(0)</t>
  </si>
  <si>
    <t>11.822(0)</t>
  </si>
  <si>
    <t>13.156(3.2)</t>
  </si>
  <si>
    <t>10.993(0)</t>
  </si>
  <si>
    <t>13.053(0.446)</t>
  </si>
  <si>
    <t>4.026(0)</t>
  </si>
  <si>
    <t>9.853(4.281)</t>
  </si>
  <si>
    <t>6.592(0)</t>
  </si>
  <si>
    <t>11.168(1.89)</t>
  </si>
  <si>
    <t>13.941(1.973)</t>
  </si>
  <si>
    <t>10.444(2.366)</t>
  </si>
  <si>
    <t>11.601(0.398)</t>
  </si>
  <si>
    <t>10.32(4.043)</t>
  </si>
  <si>
    <t>10.814(3.231)</t>
  </si>
  <si>
    <t>10.624(2.278)</t>
  </si>
  <si>
    <t>10.607(0.023)</t>
  </si>
  <si>
    <t>10.887(1.9)</t>
  </si>
  <si>
    <t>10.053(3.968)</t>
  </si>
  <si>
    <t>12.716(1.971)</t>
  </si>
  <si>
    <t>6.528(0)</t>
  </si>
  <si>
    <t>5.962(0)</t>
  </si>
  <si>
    <t>12.934(1.513)</t>
  </si>
  <si>
    <t>11.71(0.789)</t>
  </si>
  <si>
    <t>10.852(0)</t>
  </si>
  <si>
    <t>6.65(0)</t>
  </si>
  <si>
    <t>12.295(0.505)</t>
  </si>
  <si>
    <t>11.542(0.767)</t>
  </si>
  <si>
    <t>7.211(0)</t>
  </si>
  <si>
    <t>10.659(0)</t>
  </si>
  <si>
    <t>12.292(0.405)</t>
  </si>
  <si>
    <t>11.959(0)</t>
  </si>
  <si>
    <t>11.46(0)</t>
  </si>
  <si>
    <t>11.445(2.314)</t>
  </si>
  <si>
    <t>10.849(0)</t>
  </si>
  <si>
    <t>12.678(0)</t>
  </si>
  <si>
    <t>7.571(0)</t>
  </si>
  <si>
    <t>13.242(0)</t>
  </si>
  <si>
    <t>13.391(0.807)</t>
  </si>
  <si>
    <t>6.829(0)</t>
  </si>
  <si>
    <t>13.023(0)</t>
  </si>
  <si>
    <t>12.53(1.839)</t>
  </si>
  <si>
    <t>11.835(0)</t>
  </si>
  <si>
    <t>11.49(0)</t>
  </si>
  <si>
    <t>12.848(0.111)</t>
  </si>
  <si>
    <t>11.53(2.594)</t>
  </si>
  <si>
    <t>10.767(0)</t>
  </si>
  <si>
    <t>10.938(1.33)</t>
  </si>
  <si>
    <t>10.476(0)</t>
  </si>
  <si>
    <t>10.039(3.255)</t>
  </si>
  <si>
    <t>10.963(0.144)</t>
  </si>
  <si>
    <t>12.515(0)</t>
  </si>
  <si>
    <t>12.184(2.486)</t>
  </si>
  <si>
    <t>12.067(0)</t>
  </si>
  <si>
    <t>12.35(0)</t>
  </si>
  <si>
    <t>11.935(0)</t>
  </si>
  <si>
    <t>12.183(0)</t>
  </si>
  <si>
    <t>11.722(2.208)</t>
  </si>
  <si>
    <t>6.002(0)</t>
  </si>
  <si>
    <t>10.1(2.516)</t>
  </si>
  <si>
    <t>12.526(0)</t>
  </si>
  <si>
    <t>10.51(0)</t>
  </si>
  <si>
    <t>13.497(0)</t>
  </si>
  <si>
    <t>12.456(0)</t>
  </si>
  <si>
    <t>15.163(1.348)</t>
  </si>
  <si>
    <t>12.232(1.633)</t>
  </si>
  <si>
    <t>11.074(2.16)</t>
  </si>
  <si>
    <t>10.558(2.113)</t>
  </si>
  <si>
    <t>11.819(2.238)</t>
  </si>
  <si>
    <t>4.803(0)</t>
  </si>
  <si>
    <t>12.759(2.394)</t>
  </si>
  <si>
    <t>13.147(2.005)</t>
  </si>
  <si>
    <t>13.043(0)</t>
  </si>
  <si>
    <t>13.604(0)</t>
  </si>
  <si>
    <t>13.507(2.551)</t>
  </si>
  <si>
    <t>14.247(0)</t>
  </si>
  <si>
    <t>15.333(0)</t>
  </si>
  <si>
    <t>11.527(0)</t>
  </si>
  <si>
    <t>11.944(0)</t>
  </si>
  <si>
    <t>10.921(2.846)</t>
  </si>
  <si>
    <t>13.013(2.569)</t>
  </si>
  <si>
    <t>11.502(3.045)</t>
  </si>
  <si>
    <t>10.256(0)</t>
  </si>
  <si>
    <t>11.221(9.401)</t>
  </si>
  <si>
    <t>12.279(0.629)</t>
  </si>
  <si>
    <t>12.699(0)</t>
  </si>
  <si>
    <t>12.422(0.102)</t>
  </si>
  <si>
    <t>10.224(2.745)</t>
  </si>
  <si>
    <t>11.991(2.953)</t>
  </si>
  <si>
    <t>10.843(2.204)</t>
  </si>
  <si>
    <t>6.472(0)</t>
  </si>
  <si>
    <t>11.437(0)</t>
  </si>
  <si>
    <t>11.733(2.229)</t>
  </si>
  <si>
    <t>5.843(0.216)</t>
  </si>
  <si>
    <t>15.398(0)</t>
  </si>
  <si>
    <t>12.277(2.729)</t>
  </si>
  <si>
    <t>13.651(1.579)</t>
  </si>
  <si>
    <t>12.075(1.485)</t>
  </si>
  <si>
    <t>13.241(3.117)</t>
  </si>
  <si>
    <t>10.834(0)</t>
  </si>
  <si>
    <t>12.28(0)</t>
  </si>
  <si>
    <t>12.751(3.229)</t>
  </si>
  <si>
    <t>12.329(0.99)</t>
  </si>
  <si>
    <t>12.088(2.406)</t>
  </si>
  <si>
    <t>11.325(0)</t>
  </si>
  <si>
    <t>6.811(0)</t>
  </si>
  <si>
    <t>12.056(1.545)</t>
  </si>
  <si>
    <t>7.171(2.615)</t>
  </si>
  <si>
    <t>12.186(2.591)</t>
  </si>
  <si>
    <t>11.748(1.001)</t>
  </si>
  <si>
    <t>13.506(1.882)</t>
  </si>
  <si>
    <t>12.615(0)</t>
  </si>
  <si>
    <t>13.516(2.049)</t>
  </si>
  <si>
    <t>11.698(2.58)</t>
  </si>
  <si>
    <t>11.178(0.486)</t>
  </si>
  <si>
    <t>10.897(0.779)</t>
  </si>
  <si>
    <t>0.096(0)</t>
  </si>
  <si>
    <t>0.261(0)</t>
  </si>
  <si>
    <t>0.038(0.038)</t>
  </si>
  <si>
    <t>0.123(0)</t>
  </si>
  <si>
    <t>0.067(0)</t>
  </si>
  <si>
    <t>0.181(0.157)</t>
  </si>
  <si>
    <t>0.103(0.089)</t>
  </si>
  <si>
    <t>0.245(0)</t>
  </si>
  <si>
    <t>0.057(0.08)</t>
  </si>
  <si>
    <t>0.279(0.251)</t>
  </si>
  <si>
    <t>0.218(0.293)</t>
  </si>
  <si>
    <t>0.359(0.365)</t>
  </si>
  <si>
    <t>0.385(0)</t>
  </si>
  <si>
    <t>0.085(0.099)</t>
  </si>
  <si>
    <t>0.163(0)</t>
  </si>
  <si>
    <t>0.165(0)</t>
  </si>
  <si>
    <t>0.302(0.318)</t>
  </si>
  <si>
    <t>0.082(0)</t>
  </si>
  <si>
    <t>0.057(0)</t>
  </si>
  <si>
    <t>0.351(0.01)</t>
  </si>
  <si>
    <t>0.173(0.035)</t>
  </si>
  <si>
    <t>0.045(0.004)</t>
  </si>
  <si>
    <t>0.278(0.192)</t>
  </si>
  <si>
    <t>0.095(0)</t>
  </si>
  <si>
    <t>0.336(0.245)</t>
  </si>
  <si>
    <t>0.041(0.03)</t>
  </si>
  <si>
    <t>0.072(0)</t>
  </si>
  <si>
    <t>0.07(0.033)</t>
  </si>
  <si>
    <t>0.285(0.234)</t>
  </si>
  <si>
    <t>0.114(0.081)</t>
  </si>
  <si>
    <t>0.034(0.046)</t>
  </si>
  <si>
    <t>0.017(0)</t>
  </si>
  <si>
    <t>0.373(0.148)</t>
  </si>
  <si>
    <t>0.048(0)</t>
  </si>
  <si>
    <t>0.254(0.078)</t>
  </si>
  <si>
    <t>0.113(0)</t>
  </si>
  <si>
    <t>0.253(0.177)</t>
  </si>
  <si>
    <t>0.097(0.038)</t>
  </si>
  <si>
    <t>0.227(0.243)</t>
  </si>
  <si>
    <t>0.17(0.22)</t>
  </si>
  <si>
    <t>0.462(0.299)</t>
  </si>
  <si>
    <t>0.051(0)</t>
  </si>
  <si>
    <t>0.266(0.096)</t>
  </si>
  <si>
    <t>0.274(0.117)</t>
  </si>
  <si>
    <t>0.099(0.119)</t>
  </si>
  <si>
    <t>0.276(0)</t>
  </si>
  <si>
    <t>0.034(0)</t>
  </si>
  <si>
    <t>0.167(0.055)</t>
  </si>
  <si>
    <t>0.195(0)</t>
  </si>
  <si>
    <t>0.247(0)</t>
  </si>
  <si>
    <t>0.037(0.017)</t>
  </si>
  <si>
    <t>0.25(0.183)</t>
  </si>
  <si>
    <t>0.332(0.266)</t>
  </si>
  <si>
    <t>0.129(0)</t>
  </si>
  <si>
    <t>0.347(0)</t>
  </si>
  <si>
    <t>0.189(0.063)</t>
  </si>
  <si>
    <t>0.371(0.301)</t>
  </si>
  <si>
    <t>0.196(0.151)</t>
  </si>
  <si>
    <t>0.101(0)</t>
  </si>
  <si>
    <t>0.297(0)</t>
  </si>
  <si>
    <t>0.229(0)</t>
  </si>
  <si>
    <t>0.075(0)</t>
  </si>
  <si>
    <t>0.154(0.125)</t>
  </si>
  <si>
    <t>0.381(0)</t>
  </si>
  <si>
    <t>0.209(0.027)</t>
  </si>
  <si>
    <t>0.542(0)</t>
  </si>
  <si>
    <t>0.315(0.316)</t>
  </si>
  <si>
    <t>0.707(0)</t>
  </si>
  <si>
    <t>0.076(0.086)</t>
  </si>
  <si>
    <t>0.027(0.022)</t>
  </si>
  <si>
    <t>0.072(0.061)</t>
  </si>
  <si>
    <t>0.034(0.005)</t>
  </si>
  <si>
    <t>0.492(0.369)</t>
  </si>
  <si>
    <t>0.276(0.33)</t>
  </si>
  <si>
    <t>0.238(0.181)</t>
  </si>
  <si>
    <t>0.174(0.001)</t>
  </si>
  <si>
    <t>0.063(0.069)</t>
  </si>
  <si>
    <t>0.09(0.092)</t>
  </si>
  <si>
    <t>0.156(0.131)</t>
  </si>
  <si>
    <t>0.309(0)</t>
  </si>
  <si>
    <t>0.263(0)</t>
  </si>
  <si>
    <t>0.151(0.065)</t>
  </si>
  <si>
    <t>0.048(0.014)</t>
  </si>
  <si>
    <t>0.135(0)</t>
  </si>
  <si>
    <t>0.22(0)</t>
  </si>
  <si>
    <t>0.029(0.005)</t>
  </si>
  <si>
    <t>0.113(0.033)</t>
  </si>
  <si>
    <t>0.878(0)</t>
  </si>
  <si>
    <t>0.063(0)</t>
  </si>
  <si>
    <t>0.084(0.012)</t>
  </si>
  <si>
    <t>0.076(0)</t>
  </si>
  <si>
    <t>0.071(0)</t>
  </si>
  <si>
    <t>0.043(0.046)</t>
  </si>
  <si>
    <t>0.049(0)</t>
  </si>
  <si>
    <t>0.078(0)</t>
  </si>
  <si>
    <t>0.545(0)</t>
  </si>
  <si>
    <t>0.093(0)</t>
  </si>
  <si>
    <t>0.032(0.008)</t>
  </si>
  <si>
    <t>0.244(0)</t>
  </si>
  <si>
    <t>0.19(0)</t>
  </si>
  <si>
    <t>0.265(0.15)</t>
  </si>
  <si>
    <t>0.182(0)</t>
  </si>
  <si>
    <t>0.058(0)</t>
  </si>
  <si>
    <t>0.074(0.003)</t>
  </si>
  <si>
    <t>0.091(0.079)</t>
  </si>
  <si>
    <t>0.157(0)</t>
  </si>
  <si>
    <t>0.077(0.038)</t>
  </si>
  <si>
    <t>0.125(0)</t>
  </si>
  <si>
    <t>0.43(0.374)</t>
  </si>
  <si>
    <t>0.303(0.015)</t>
  </si>
  <si>
    <t>0.237(0)</t>
  </si>
  <si>
    <t>0.06(0.072)</t>
  </si>
  <si>
    <t>0.26(0)</t>
  </si>
  <si>
    <t>0.091(0)</t>
  </si>
  <si>
    <t>0.054(0)</t>
  </si>
  <si>
    <t>0.173(0)</t>
  </si>
  <si>
    <t>0.256(0.169)</t>
  </si>
  <si>
    <t>0.264(0)</t>
  </si>
  <si>
    <t>0.145(0.136)</t>
  </si>
  <si>
    <t>0.01(0)</t>
  </si>
  <si>
    <t>0.317(0)</t>
  </si>
  <si>
    <t>0.029(0)</t>
  </si>
  <si>
    <t>0.143(0)</t>
  </si>
  <si>
    <t>0.103(0.063)</t>
  </si>
  <si>
    <t>0.046(0.039)</t>
  </si>
  <si>
    <t>0.164(0.114)</t>
  </si>
  <si>
    <t>0.311(0.231)</t>
  </si>
  <si>
    <t>0.136(0.105)</t>
  </si>
  <si>
    <t>0.663(0)</t>
  </si>
  <si>
    <t>0.267(0)</t>
  </si>
  <si>
    <t>0.197(0.165)</t>
  </si>
  <si>
    <t>0.057(0.049)</t>
  </si>
  <si>
    <t>0.053(0)</t>
  </si>
  <si>
    <t>0.015(0)</t>
  </si>
  <si>
    <t>0.086(0.057)</t>
  </si>
  <si>
    <t>0.138(0)</t>
  </si>
  <si>
    <t>0.001(0)</t>
  </si>
  <si>
    <t>0.062(0)</t>
  </si>
  <si>
    <t>0.069(0.07)</t>
  </si>
  <si>
    <t>0.051(0.028)</t>
  </si>
  <si>
    <t>0.259(0.213)</t>
  </si>
  <si>
    <t>0.109(0)</t>
  </si>
  <si>
    <t>0.251(0.346)</t>
  </si>
  <si>
    <t>0.099(0.021)</t>
  </si>
  <si>
    <t>0.075(0.003)</t>
  </si>
  <si>
    <t>0.206(0.223)</t>
  </si>
  <si>
    <t>0.057(0.093)</t>
  </si>
  <si>
    <t>0.298(0.202)</t>
  </si>
  <si>
    <t>0.187(0)</t>
  </si>
  <si>
    <t>0.25(0)</t>
  </si>
  <si>
    <t>0.307(0.2)</t>
  </si>
  <si>
    <t>0.93(0.031)</t>
  </si>
  <si>
    <t>0.013(0)</t>
  </si>
  <si>
    <t>0.046(0.066)</t>
  </si>
  <si>
    <t>0.133(0.055)</t>
  </si>
  <si>
    <t>0.059(0.03)</t>
  </si>
  <si>
    <t>0.062(0.12)</t>
  </si>
  <si>
    <t>0.018(0)</t>
  </si>
  <si>
    <t>0.078(0.068)</t>
  </si>
  <si>
    <t>0.038(0.014)</t>
  </si>
  <si>
    <t>0.124(0.154)</t>
  </si>
  <si>
    <t>0.099(0)</t>
  </si>
  <si>
    <t>0.165(0.11)</t>
  </si>
  <si>
    <t>0.272(0.224)</t>
  </si>
  <si>
    <t>0.272(0.225)</t>
  </si>
  <si>
    <t>0.3(0.093)</t>
  </si>
  <si>
    <t>0.058(0.03)</t>
  </si>
  <si>
    <t>0.039(0)</t>
  </si>
  <si>
    <t>0.151(0.073)</t>
  </si>
  <si>
    <t>0.065(0.051)</t>
  </si>
  <si>
    <t>0.066(0.012)</t>
  </si>
  <si>
    <t>0.081(0.024)</t>
  </si>
  <si>
    <t>Risk at 5 Sep 2022</t>
  </si>
  <si>
    <t>Risk at 31 Dec 2022</t>
  </si>
  <si>
    <t>0.149(0)</t>
  </si>
  <si>
    <t>0.383(0)</t>
  </si>
  <si>
    <t>0.059(0.057)</t>
  </si>
  <si>
    <t>0.188(0)</t>
  </si>
  <si>
    <t>0.105(0)</t>
  </si>
  <si>
    <t>0.259(0.179)</t>
  </si>
  <si>
    <t>0.158(0.133)</t>
  </si>
  <si>
    <t>0.361(0)</t>
  </si>
  <si>
    <t>0.086(0.104)</t>
  </si>
  <si>
    <t>0.375(0.269)</t>
  </si>
  <si>
    <t>0.293(0.375)</t>
  </si>
  <si>
    <t>0.47(0.444)</t>
  </si>
  <si>
    <t>0.54(0)</t>
  </si>
  <si>
    <t>0.127(0.144)</t>
  </si>
  <si>
    <t>0.246(0)</t>
  </si>
  <si>
    <t>0.249(0)</t>
  </si>
  <si>
    <t>0.387(0.339)</t>
  </si>
  <si>
    <t>0.127(0)</t>
  </si>
  <si>
    <t>0.09(0)</t>
  </si>
  <si>
    <t>0.498(0.012)</t>
  </si>
  <si>
    <t>0.261(0.05)</t>
  </si>
  <si>
    <t>0.071(0.006)</t>
  </si>
  <si>
    <t>0.384(0.229)</t>
  </si>
  <si>
    <t>0.146(0)</t>
  </si>
  <si>
    <t>0.463(0.305)</t>
  </si>
  <si>
    <t>0.065(0.046)</t>
  </si>
  <si>
    <t>0.109(0.051)</t>
  </si>
  <si>
    <t>0.382(0.248)</t>
  </si>
  <si>
    <t>0.173(0.111)</t>
  </si>
  <si>
    <t>0.053(0.066)</t>
  </si>
  <si>
    <t>0.026(0)</t>
  </si>
  <si>
    <t>0.511(0.148)</t>
  </si>
  <si>
    <t>0.372(0.104)</t>
  </si>
  <si>
    <t>0.357(0.212)</t>
  </si>
  <si>
    <t>0.15(0.058)</t>
  </si>
  <si>
    <t>0.316(0.315)</t>
  </si>
  <si>
    <t>0.238(0.288)</t>
  </si>
  <si>
    <t>0.579(0.293)</t>
  </si>
  <si>
    <t>0.08(0)</t>
  </si>
  <si>
    <t>0.385(0.128)</t>
  </si>
  <si>
    <t>0.395(0.158)</t>
  </si>
  <si>
    <t>0.148(0.168)</t>
  </si>
  <si>
    <t>0.402(0)</t>
  </si>
  <si>
    <t>0.252(0.079)</t>
  </si>
  <si>
    <t>0.292(0)</t>
  </si>
  <si>
    <t>0.364(0)</t>
  </si>
  <si>
    <t>0.059(0.027)</t>
  </si>
  <si>
    <t>0.349(0.183)</t>
  </si>
  <si>
    <t>0.432(0.284)</t>
  </si>
  <si>
    <t>0.197(0)</t>
  </si>
  <si>
    <t>0.493(0)</t>
  </si>
  <si>
    <t>0.283(0.089)</t>
  </si>
  <si>
    <t>0.468(0.312)</t>
  </si>
  <si>
    <t>0.282(0.177)</t>
  </si>
  <si>
    <t>0.156(0)</t>
  </si>
  <si>
    <t>0.43(0)</t>
  </si>
  <si>
    <t>0.34(0)</t>
  </si>
  <si>
    <t>0.117(0)</t>
  </si>
  <si>
    <t>0.23(0.18)</t>
  </si>
  <si>
    <t>0.535(0)</t>
  </si>
  <si>
    <t>0.311(0.038)</t>
  </si>
  <si>
    <t>0.712(0)</t>
  </si>
  <si>
    <t>0.426(0.4)</t>
  </si>
  <si>
    <t>0.858(0)</t>
  </si>
  <si>
    <t>0.114(0.118)</t>
  </si>
  <si>
    <t>0.042(0.034)</t>
  </si>
  <si>
    <t>0.111(0.092)</t>
  </si>
  <si>
    <t>0.054(0.008)</t>
  </si>
  <si>
    <t>0.585(0.37)</t>
  </si>
  <si>
    <t>0.349(0.349)</t>
  </si>
  <si>
    <t>0.333(0.217)</t>
  </si>
  <si>
    <t>0.263(0.002)</t>
  </si>
  <si>
    <t>0.097(0.094)</t>
  </si>
  <si>
    <t>0.137(0.139)</t>
  </si>
  <si>
    <t>0.228(0.171)</t>
  </si>
  <si>
    <t>0.445(0)</t>
  </si>
  <si>
    <t>0.228(0.095)</t>
  </si>
  <si>
    <t>0.076(0.022)</t>
  </si>
  <si>
    <t>0.206(0)</t>
  </si>
  <si>
    <t>0.327(0)</t>
  </si>
  <si>
    <t>0.046(0.007)</t>
  </si>
  <si>
    <t>0.173(0.049)</t>
  </si>
  <si>
    <t>0.965(0)</t>
  </si>
  <si>
    <t>0.131(0.017)</t>
  </si>
  <si>
    <t>0.118(0)</t>
  </si>
  <si>
    <t>0.11(0)</t>
  </si>
  <si>
    <t>0.067(0.068)</t>
  </si>
  <si>
    <t>0.077(0)</t>
  </si>
  <si>
    <t>0.122(0)</t>
  </si>
  <si>
    <t>0.715(0)</t>
  </si>
  <si>
    <t>0.144(0)</t>
  </si>
  <si>
    <t>0.05(0.012)</t>
  </si>
  <si>
    <t>0.36(0)</t>
  </si>
  <si>
    <t>0.285(0)</t>
  </si>
  <si>
    <t>0.375(0.169)</t>
  </si>
  <si>
    <t>0.274(0)</t>
  </si>
  <si>
    <t>0.115(0.004)</t>
  </si>
  <si>
    <t>0.138(0.117)</t>
  </si>
  <si>
    <t>0.238(0)</t>
  </si>
  <si>
    <t>0.12(0.057)</t>
  </si>
  <si>
    <t>0.191(0)</t>
  </si>
  <si>
    <t>0.519(0.324)</t>
  </si>
  <si>
    <t>0.437(0.019)</t>
  </si>
  <si>
    <t>0.35(0)</t>
  </si>
  <si>
    <t>0.091(0.101)</t>
  </si>
  <si>
    <t>0.142(0)</t>
  </si>
  <si>
    <t>0.085(0)</t>
  </si>
  <si>
    <t>0.36(0.198)</t>
  </si>
  <si>
    <t>0.386(0)</t>
  </si>
  <si>
    <t>0.213(0.189)</t>
  </si>
  <si>
    <t>0.016(0)</t>
  </si>
  <si>
    <t>0.455(0)</t>
  </si>
  <si>
    <t>0.046(0)</t>
  </si>
  <si>
    <t>0.218(0)</t>
  </si>
  <si>
    <t>0.157(0.087)</t>
  </si>
  <si>
    <t>0.071(0.057)</t>
  </si>
  <si>
    <t>0.243(0.153)</t>
  </si>
  <si>
    <t>0.418(0.237)</t>
  </si>
  <si>
    <t>0.204(0.151)</t>
  </si>
  <si>
    <t>0.823(0)</t>
  </si>
  <si>
    <t>0.391(0)</t>
  </si>
  <si>
    <t>0.281(0.197)</t>
  </si>
  <si>
    <t>0.089(0.069)</t>
  </si>
  <si>
    <t>0.083(0)</t>
  </si>
  <si>
    <t>0.024(0)</t>
  </si>
  <si>
    <t>0.132(0.086)</t>
  </si>
  <si>
    <t>0.21(0)</t>
  </si>
  <si>
    <t>0.097(0)</t>
  </si>
  <si>
    <t>0.105(0.104)</t>
  </si>
  <si>
    <t>0.08(0.043)</t>
  </si>
  <si>
    <t>0.363(0.274)</t>
  </si>
  <si>
    <t>0.168(0)</t>
  </si>
  <si>
    <t>0.338(0.462)</t>
  </si>
  <si>
    <t>0.153(0.031)</t>
  </si>
  <si>
    <t>0.117(0.004)</t>
  </si>
  <si>
    <t>0.281(0.26)</t>
  </si>
  <si>
    <t>0.085(0.133)</t>
  </si>
  <si>
    <t>0.407(0.223)</t>
  </si>
  <si>
    <t>0.282(0)</t>
  </si>
  <si>
    <t>0.368(0)</t>
  </si>
  <si>
    <t>0.42(0.211)</t>
  </si>
  <si>
    <t>0.985(0.01)</t>
  </si>
  <si>
    <t>0.02(0)</t>
  </si>
  <si>
    <t>0.071(0.097)</t>
  </si>
  <si>
    <t>0.203(0.08)</t>
  </si>
  <si>
    <t>0.093(0.046)</t>
  </si>
  <si>
    <t>0.089(0.153)</t>
  </si>
  <si>
    <t>0.145(0)</t>
  </si>
  <si>
    <t>0.12(0.103)</t>
  </si>
  <si>
    <t>0.06(0.022)</t>
  </si>
  <si>
    <t>0.177(0.181)</t>
  </si>
  <si>
    <t>0.153(0)</t>
  </si>
  <si>
    <t>0.244(0.143)</t>
  </si>
  <si>
    <t>0.376(0.282)</t>
  </si>
  <si>
    <t>0.366(0.235)</t>
  </si>
  <si>
    <t>0.431(0.12)</t>
  </si>
  <si>
    <t>0.091(0.045)</t>
  </si>
  <si>
    <t>0.061(0)</t>
  </si>
  <si>
    <t>0.227(0.105)</t>
  </si>
  <si>
    <t>0.1(0.077)</t>
  </si>
  <si>
    <t>0.103(0.019)</t>
  </si>
  <si>
    <t>0.125(0.036)</t>
  </si>
  <si>
    <t>11.931(1.906)</t>
  </si>
  <si>
    <t>9.551(0)</t>
  </si>
  <si>
    <t>11.243(0)</t>
  </si>
  <si>
    <t>13.854(2.222)</t>
  </si>
  <si>
    <t>14.612(4.245)</t>
  </si>
  <si>
    <t>10.301(0)</t>
  </si>
  <si>
    <t>13.493(2.473)</t>
  </si>
  <si>
    <t>11.042(2.395)</t>
  </si>
  <si>
    <t>10.341(4.233)</t>
  </si>
  <si>
    <t>10.798(0)</t>
  </si>
  <si>
    <t>11.605(0)</t>
  </si>
  <si>
    <t>11.378(3.566)</t>
  </si>
  <si>
    <t>11.579(0)</t>
  </si>
  <si>
    <t>11.556(0)</t>
  </si>
  <si>
    <t>11.132(0.225)</t>
  </si>
  <si>
    <t>12.396(0.668)</t>
  </si>
  <si>
    <t>11.91(0.26)</t>
  </si>
  <si>
    <t>13.231(2.913)</t>
  </si>
  <si>
    <t>12.569(2.13)</t>
  </si>
  <si>
    <t>11.192(1.242)</t>
  </si>
  <si>
    <t>12.228(2.716)</t>
  </si>
  <si>
    <t>12.104(1.559)</t>
  </si>
  <si>
    <t>12.571(2.179)</t>
  </si>
  <si>
    <t>16.314(0)</t>
  </si>
  <si>
    <t>11.752(1.38)</t>
  </si>
  <si>
    <t>11.406(0.931)</t>
  </si>
  <si>
    <t>11.27(1.989)</t>
  </si>
  <si>
    <t>12.503(1.865)</t>
  </si>
  <si>
    <t>11.262(3.891)</t>
  </si>
  <si>
    <t>12.356(3.851)</t>
  </si>
  <si>
    <t>10.724(3.019)</t>
  </si>
  <si>
    <t>10.671(1.277)</t>
  </si>
  <si>
    <t>12.551(2.245)</t>
  </si>
  <si>
    <t>10.534(2.51)</t>
  </si>
  <si>
    <t>10.844(0)</t>
  </si>
  <si>
    <t>11.867(0)</t>
  </si>
  <si>
    <t>12.255(1.049)</t>
  </si>
  <si>
    <t>12.083(0)</t>
  </si>
  <si>
    <t>11.55(1.302)</t>
  </si>
  <si>
    <t>11.691(1.743)</t>
  </si>
  <si>
    <t>12.398(3.352)</t>
  </si>
  <si>
    <t>14.691(0)</t>
  </si>
  <si>
    <t>11.116(0)</t>
  </si>
  <si>
    <t>11.879(0.984)</t>
  </si>
  <si>
    <t>10.723(3.309)</t>
  </si>
  <si>
    <t>12.286(1.953)</t>
  </si>
  <si>
    <t>11.353(0)</t>
  </si>
  <si>
    <t>10.61(0)</t>
  </si>
  <si>
    <t>11.526(0)</t>
  </si>
  <si>
    <t>11.794(0)</t>
  </si>
  <si>
    <t>12.813(3.2)</t>
  </si>
  <si>
    <t>10.65(0)</t>
  </si>
  <si>
    <t>12.573(0.446)</t>
  </si>
  <si>
    <t>9.836(4.257)</t>
  </si>
  <si>
    <t>11.452(2.022)</t>
  </si>
  <si>
    <t>14.089(2.107)</t>
  </si>
  <si>
    <t>11.592(0.388)</t>
  </si>
  <si>
    <t>10.547(4.201)</t>
  </si>
  <si>
    <t>11.27(3.407)</t>
  </si>
  <si>
    <t>10.868(2.357)</t>
  </si>
  <si>
    <t>10.334(0.077)</t>
  </si>
  <si>
    <t>11.103(1.948)</t>
  </si>
  <si>
    <t>10.043(3.955)</t>
  </si>
  <si>
    <t>12.711(1.969)</t>
  </si>
  <si>
    <t>11.653(0.789)</t>
  </si>
  <si>
    <t>10.771(0)</t>
  </si>
  <si>
    <t>11.502(0.799)</t>
  </si>
  <si>
    <t>10.497(0)</t>
  </si>
  <si>
    <t>12.227(0.481)</t>
  </si>
  <si>
    <t>11.707(0)</t>
  </si>
  <si>
    <t>11.308(0)</t>
  </si>
  <si>
    <t>11.881(2.387)</t>
  </si>
  <si>
    <t>12.651(0)</t>
  </si>
  <si>
    <t>13.166(0)</t>
  </si>
  <si>
    <t>13.379(0.79)</t>
  </si>
  <si>
    <t>12.995(0)</t>
  </si>
  <si>
    <t>12.63(1.854)</t>
  </si>
  <si>
    <t>11.832(0)</t>
  </si>
  <si>
    <t>12.83(0.085)</t>
  </si>
  <si>
    <t>11.495(2.634)</t>
  </si>
  <si>
    <t>10.614(0)</t>
  </si>
  <si>
    <t>10.785(1.33)</t>
  </si>
  <si>
    <t>10.001(3.235)</t>
  </si>
  <si>
    <t>10.791(0.099)</t>
  </si>
  <si>
    <t>12.278(0)</t>
  </si>
  <si>
    <t>12.722(2.615)</t>
  </si>
  <si>
    <t>11.587(0)</t>
  </si>
  <si>
    <t>11.585(0)</t>
  </si>
  <si>
    <t>12.086(2.309)</t>
  </si>
  <si>
    <t>10.081(2.5)</t>
  </si>
  <si>
    <t>12.52(0)</t>
  </si>
  <si>
    <t>10.175(0)</t>
  </si>
  <si>
    <t>13.289(0)</t>
  </si>
  <si>
    <t>12.121(0)</t>
  </si>
  <si>
    <t>15.459(1.438)</t>
  </si>
  <si>
    <t>12.652(1.736)</t>
  </si>
  <si>
    <t>10.998(2.131)</t>
  </si>
  <si>
    <t>10.898(2.212)</t>
  </si>
  <si>
    <t>11.401(2.137)</t>
  </si>
  <si>
    <t>12.841(2.397)</t>
  </si>
  <si>
    <t>13.14(2.004)</t>
  </si>
  <si>
    <t>13.063(0)</t>
  </si>
  <si>
    <t>13.164(2.551)</t>
  </si>
  <si>
    <t>14.128(0)</t>
  </si>
  <si>
    <t>14.99(0)</t>
  </si>
  <si>
    <t>11.343(0)</t>
  </si>
  <si>
    <t>11.878(0)</t>
  </si>
  <si>
    <t>11.118(2.908)</t>
  </si>
  <si>
    <t>12.947(2.769)</t>
  </si>
  <si>
    <t>11.541(3.157)</t>
  </si>
  <si>
    <t>11.125(9.265)</t>
  </si>
  <si>
    <t>12.249(0.59)</t>
  </si>
  <si>
    <t>12.672(0)</t>
  </si>
  <si>
    <t>10.561(2.891)</t>
  </si>
  <si>
    <t>11.877(2.928)</t>
  </si>
  <si>
    <t>11.097(2.34)</t>
  </si>
  <si>
    <t>12.107(2.295)</t>
  </si>
  <si>
    <t>12.244(2.769)</t>
  </si>
  <si>
    <t>13.647(1.572)</t>
  </si>
  <si>
    <t>11.97(1.552)</t>
  </si>
  <si>
    <t>13.637(3.092)</t>
  </si>
  <si>
    <t>10.681(0)</t>
  </si>
  <si>
    <t>12.096(0)</t>
  </si>
  <si>
    <t>12.408(3.229)</t>
  </si>
  <si>
    <t>12.223(0.972)</t>
  </si>
  <si>
    <t>12.075(2.391)</t>
  </si>
  <si>
    <t>12.054(1.544)</t>
  </si>
  <si>
    <t>12.311(2.621)</t>
  </si>
  <si>
    <t>11.413(1.001)</t>
  </si>
  <si>
    <t>13.294(1.917)</t>
  </si>
  <si>
    <t>11.684(2.568)</t>
  </si>
  <si>
    <t>11.026(0.486)</t>
  </si>
  <si>
    <t>10.745(0.779)</t>
  </si>
  <si>
    <t>11.149(0)</t>
  </si>
  <si>
    <t>11.854(1.882)</t>
  </si>
  <si>
    <t>9.4(0)</t>
  </si>
  <si>
    <t>10.815(0)</t>
  </si>
  <si>
    <t>14.344(2.464)</t>
  </si>
  <si>
    <t>14.451(4.15)</t>
  </si>
  <si>
    <t>9.872(0)</t>
  </si>
  <si>
    <t>14.905(2.769)</t>
  </si>
  <si>
    <t>10.978(2.351)</t>
  </si>
  <si>
    <t>14.04(5.425)</t>
  </si>
  <si>
    <t>9.764(3.417)</t>
  </si>
  <si>
    <t>12.634(3.836)</t>
  </si>
  <si>
    <t>10.37(0)</t>
  </si>
  <si>
    <t>11.57(0)</t>
  </si>
  <si>
    <t>11.29(3.472)</t>
  </si>
  <si>
    <t>10.835(0)</t>
  </si>
  <si>
    <t>11.506(0)</t>
  </si>
  <si>
    <t>10.915(0.469)</t>
  </si>
  <si>
    <t>12.343(0.709)</t>
  </si>
  <si>
    <t>11.759(0.26)</t>
  </si>
  <si>
    <t>14.585(3.029)</t>
  </si>
  <si>
    <t>12.593(2.247)</t>
  </si>
  <si>
    <t>11.175(1.218)</t>
  </si>
  <si>
    <t>12.978(3.176)</t>
  </si>
  <si>
    <t>13.686(1.939)</t>
  </si>
  <si>
    <t>13.329(2.594)</t>
  </si>
  <si>
    <t>15.813(0)</t>
  </si>
  <si>
    <t>12.851(1.84)</t>
  </si>
  <si>
    <t>12.373(0)</t>
  </si>
  <si>
    <t>10.703(0.872)</t>
  </si>
  <si>
    <t>11.362(1.997)</t>
  </si>
  <si>
    <t>12.285(1.833)</t>
  </si>
  <si>
    <t>11.247(3.874)</t>
  </si>
  <si>
    <t>12.277(3.782)</t>
  </si>
  <si>
    <t>11.639(3.77)</t>
  </si>
  <si>
    <t>10.311(1.388)</t>
  </si>
  <si>
    <t>12.681(3.283)</t>
  </si>
  <si>
    <t>10.54(2.504)</t>
  </si>
  <si>
    <t>10.335(0)</t>
  </si>
  <si>
    <t>11.75(0)</t>
  </si>
  <si>
    <t>12.18(1.049)</t>
  </si>
  <si>
    <t>12.051(0)</t>
  </si>
  <si>
    <t>11.362(1.302)</t>
  </si>
  <si>
    <t>13.095(2.129)</t>
  </si>
  <si>
    <t>13.145(3.914)</t>
  </si>
  <si>
    <t>14.388(0)</t>
  </si>
  <si>
    <t>10.927(0)</t>
  </si>
  <si>
    <t>11.823(0.914)</t>
  </si>
  <si>
    <t>11.156(3.722)</t>
  </si>
  <si>
    <t>12.516(2.079)</t>
  </si>
  <si>
    <t>10.925(0)</t>
  </si>
  <si>
    <t>10.605(0)</t>
  </si>
  <si>
    <t>10.864(0)</t>
  </si>
  <si>
    <t>11.77(0)</t>
  </si>
  <si>
    <t>12.384(3.2)</t>
  </si>
  <si>
    <t>10.221(0)</t>
  </si>
  <si>
    <t>11.785(0.403)</t>
  </si>
  <si>
    <t>9.821(4.235)</t>
  </si>
  <si>
    <t>12.357(2.608)</t>
  </si>
  <si>
    <t>14.811(2.715)</t>
  </si>
  <si>
    <t>11.549(0.349)</t>
  </si>
  <si>
    <t>11.18(4.758)</t>
  </si>
  <si>
    <t>12.627(4.208)</t>
  </si>
  <si>
    <t>11.566(2.803)</t>
  </si>
  <si>
    <t>9.906(0.077)</t>
  </si>
  <si>
    <t>12.209(2.215)</t>
  </si>
  <si>
    <t>10.035(3.944)</t>
  </si>
  <si>
    <t>12.771(1.987)</t>
  </si>
  <si>
    <t>12.858(1.445)</t>
  </si>
  <si>
    <t>11.603(0.789)</t>
  </si>
  <si>
    <t>10.679(0)</t>
  </si>
  <si>
    <t>12.272(0.5)</t>
  </si>
  <si>
    <t>11.466(0.83)</t>
  </si>
  <si>
    <t>12.116(0.624)</t>
  </si>
  <si>
    <t>11.356(0)</t>
  </si>
  <si>
    <t>11.156(0)</t>
  </si>
  <si>
    <t>12.928(2.786)</t>
  </si>
  <si>
    <t>12.626(0)</t>
  </si>
  <si>
    <t>13.097(0)</t>
  </si>
  <si>
    <t>13.354(0.796)</t>
  </si>
  <si>
    <t>12.971(0)</t>
  </si>
  <si>
    <t>12.976(2.433)</t>
  </si>
  <si>
    <t>11.83(0)</t>
  </si>
  <si>
    <t>12.813(0.062)</t>
  </si>
  <si>
    <t>11.548(2.956)</t>
  </si>
  <si>
    <t>10.463(0)</t>
  </si>
  <si>
    <t>10.634(1.33)</t>
  </si>
  <si>
    <t>9.956(3.209)</t>
  </si>
  <si>
    <t>10.577(0.402)</t>
  </si>
  <si>
    <t>11.837(0)</t>
  </si>
  <si>
    <t>14.158(2.982)</t>
  </si>
  <si>
    <t>10.843(0)</t>
  </si>
  <si>
    <t>12.321(0)</t>
  </si>
  <si>
    <t>11.144(0)</t>
  </si>
  <si>
    <t>13.387(2.821)</t>
  </si>
  <si>
    <t>10.063(2.486)</t>
  </si>
  <si>
    <t>9.761(0)</t>
  </si>
  <si>
    <t>13.07(0)</t>
  </si>
  <si>
    <t>16.567(1.791)</t>
  </si>
  <si>
    <t>13.94(2.267)</t>
  </si>
  <si>
    <t>10.906(2.103)</t>
  </si>
  <si>
    <t>11.554(2.675)</t>
  </si>
  <si>
    <t>10.765(1.874)</t>
  </si>
  <si>
    <t>12.957(2.575)</t>
  </si>
  <si>
    <t>13.27(2.003)</t>
  </si>
  <si>
    <t>13.015(0)</t>
  </si>
  <si>
    <t>11.934(0)</t>
  </si>
  <si>
    <t>12.736(2.551)</t>
  </si>
  <si>
    <t>14.014(0)</t>
  </si>
  <si>
    <t>14.554(0)</t>
  </si>
  <si>
    <t>11.155(0)</t>
  </si>
  <si>
    <t>11.818(0)</t>
  </si>
  <si>
    <t>11.485(3.181)</t>
  </si>
  <si>
    <t>12.56(2.841)</t>
  </si>
  <si>
    <t>11.57(3.252)</t>
  </si>
  <si>
    <t>11.117(9.255)</t>
  </si>
  <si>
    <t>12.222(0.554)</t>
  </si>
  <si>
    <t>12.647(0)</t>
  </si>
  <si>
    <t>12.408(0.122)</t>
  </si>
  <si>
    <t>11.749(3.469)</t>
  </si>
  <si>
    <t>12.057(3.285)</t>
  </si>
  <si>
    <t>11.57(2.783)</t>
  </si>
  <si>
    <t>13.276(2.679)</t>
  </si>
  <si>
    <t>12.721(3.246)</t>
  </si>
  <si>
    <t>13.587(1.586)</t>
  </si>
  <si>
    <t>11.868(1.621)</t>
  </si>
  <si>
    <t>14.725(3.45)</t>
  </si>
  <si>
    <t>10.53(0)</t>
  </si>
  <si>
    <t>11.907(0)</t>
  </si>
  <si>
    <t>12.125(3.435)</t>
  </si>
  <si>
    <t>12.09(0.971)</t>
  </si>
  <si>
    <t>12.263(2.422)</t>
  </si>
  <si>
    <t>11.296(0)</t>
  </si>
  <si>
    <t>12.046(1.535)</t>
  </si>
  <si>
    <t>13.008(2.882)</t>
  </si>
  <si>
    <t>10.999(1.001)</t>
  </si>
  <si>
    <t>13.389(1.863)</t>
  </si>
  <si>
    <t>12.975(1.642)</t>
  </si>
  <si>
    <t>11.708(2.617)</t>
  </si>
  <si>
    <t>10.875(0.486)</t>
  </si>
  <si>
    <t>10.593(0.779)</t>
  </si>
  <si>
    <t>11.256(0)</t>
  </si>
  <si>
    <t>11.853(1.916)</t>
  </si>
  <si>
    <t>9.508(0)</t>
  </si>
  <si>
    <t>11.132(0)</t>
  </si>
  <si>
    <t>13.864(2.216)</t>
  </si>
  <si>
    <t>14.83(4.592)</t>
  </si>
  <si>
    <t>10.189(0)</t>
  </si>
  <si>
    <t>13.679(2.505)</t>
  </si>
  <si>
    <t>11.024(2.383)</t>
  </si>
  <si>
    <t>14.341(5.711)</t>
  </si>
  <si>
    <t>10.225(4.069)</t>
  </si>
  <si>
    <t>12.195(3.445)</t>
  </si>
  <si>
    <t>10.687(0)</t>
  </si>
  <si>
    <t>11.595(0)</t>
  </si>
  <si>
    <t>11.356(3.54)</t>
  </si>
  <si>
    <t>11.406(0)</t>
  </si>
  <si>
    <t>11.541(0)</t>
  </si>
  <si>
    <t>11.075(0.284)</t>
  </si>
  <si>
    <t>12.419(0.721)</t>
  </si>
  <si>
    <t>11.866(0.26)</t>
  </si>
  <si>
    <t>13.396(2.904)</t>
  </si>
  <si>
    <t>12.428(1.939)</t>
  </si>
  <si>
    <t>11.187(1.235)</t>
  </si>
  <si>
    <t>12.36(2.762)</t>
  </si>
  <si>
    <t>12.326(1.611)</t>
  </si>
  <si>
    <t>12.692(2.219)</t>
  </si>
  <si>
    <t>16.187(0)</t>
  </si>
  <si>
    <t>11.92(1.406)</t>
  </si>
  <si>
    <t>12.473(0)</t>
  </si>
  <si>
    <t>11.241(0.92)</t>
  </si>
  <si>
    <t>11.053(1.947)</t>
  </si>
  <si>
    <t>12.453(1.877)</t>
  </si>
  <si>
    <t>11.244(3.868)</t>
  </si>
  <si>
    <t>12.337(3.8)</t>
  </si>
  <si>
    <t>10.917(3.156)</t>
  </si>
  <si>
    <t>10.586(1.315)</t>
  </si>
  <si>
    <t>12.606(2.436)</t>
  </si>
  <si>
    <t>10.418(2.474)</t>
  </si>
  <si>
    <t>10.715(0)</t>
  </si>
  <si>
    <t>11.833(0)</t>
  </si>
  <si>
    <t>12.233(1.049)</t>
  </si>
  <si>
    <t>12.074(0)</t>
  </si>
  <si>
    <t>11.497(1.302)</t>
  </si>
  <si>
    <t>11.933(1.797)</t>
  </si>
  <si>
    <t>12.546(3.448)</t>
  </si>
  <si>
    <t>14.806(0)</t>
  </si>
  <si>
    <t>11.062(0)</t>
  </si>
  <si>
    <t>11.863(0.964)</t>
  </si>
  <si>
    <t>10.803(3.355)</t>
  </si>
  <si>
    <t>12.351(1.936)</t>
  </si>
  <si>
    <t>11.242(0)</t>
  </si>
  <si>
    <t>10.608(0)</t>
  </si>
  <si>
    <t>11.367(0)</t>
  </si>
  <si>
    <t>11.787(0)</t>
  </si>
  <si>
    <t>12.701(3.2)</t>
  </si>
  <si>
    <t>10.538(0)</t>
  </si>
  <si>
    <t>12.4(0.446)</t>
  </si>
  <si>
    <t>9.831(4.25)</t>
  </si>
  <si>
    <t>11.588(2.096)</t>
  </si>
  <si>
    <t>14.176(2.182)</t>
  </si>
  <si>
    <t>11.583(0.379)</t>
  </si>
  <si>
    <t>10.646(4.277)</t>
  </si>
  <si>
    <t>11.533(3.553)</t>
  </si>
  <si>
    <t>10.986(2.408)</t>
  </si>
  <si>
    <t>10.222(0.077)</t>
  </si>
  <si>
    <t>11.229(1.979)</t>
  </si>
  <si>
    <t>10.041(3.952)</t>
  </si>
  <si>
    <t>12.643(1.979)</t>
  </si>
  <si>
    <t>13.103(1.652)</t>
  </si>
  <si>
    <t>11.639(0.789)</t>
  </si>
  <si>
    <t>10.749(0)</t>
  </si>
  <si>
    <t>12.353(0.52)</t>
  </si>
  <si>
    <t>11.491(0.808)</t>
  </si>
  <si>
    <t>10.451(0)</t>
  </si>
  <si>
    <t>12.196(0.521)</t>
  </si>
  <si>
    <t>11.613(0)</t>
  </si>
  <si>
    <t>11.264(0)</t>
  </si>
  <si>
    <t>12.07(2.425)</t>
  </si>
  <si>
    <t>12.643(0)</t>
  </si>
  <si>
    <t>13.146(0)</t>
  </si>
  <si>
    <t>13.411(0.736)</t>
  </si>
  <si>
    <t>12.988(0)</t>
  </si>
  <si>
    <t>12.668(1.918)</t>
  </si>
  <si>
    <t>12.825(0.078)</t>
  </si>
  <si>
    <t>11.491(2.668)</t>
  </si>
  <si>
    <t>10.571(0)</t>
  </si>
  <si>
    <t>10.742(1.33)</t>
  </si>
  <si>
    <t>10.008(3.246)</t>
  </si>
  <si>
    <t>10.735(0.178)</t>
  </si>
  <si>
    <t>12.164(0)</t>
  </si>
  <si>
    <t>12.985(2.685)</t>
  </si>
  <si>
    <t>11.414(0)</t>
  </si>
  <si>
    <t>12.421(0)</t>
  </si>
  <si>
    <t>11.471(0)</t>
  </si>
  <si>
    <t>12.273(2.364)</t>
  </si>
  <si>
    <t>10.075(2.496)</t>
  </si>
  <si>
    <t>12.518(0)</t>
  </si>
  <si>
    <t>10.067(0)</t>
  </si>
  <si>
    <t>13.227(0)</t>
  </si>
  <si>
    <t>12.012(0)</t>
  </si>
  <si>
    <t>15.561(1.484)</t>
  </si>
  <si>
    <t>12.844(1.796)</t>
  </si>
  <si>
    <t>10.973(2.123)</t>
  </si>
  <si>
    <t>11.025(2.264)</t>
  </si>
  <si>
    <t>11.254(2.089)</t>
  </si>
  <si>
    <t>12.871(2.425)</t>
  </si>
  <si>
    <t>12.94(2.028)</t>
  </si>
  <si>
    <t>13.114(0)</t>
  </si>
  <si>
    <t>12.834(0)</t>
  </si>
  <si>
    <t>13.053(2.551)</t>
  </si>
  <si>
    <t>14.095(0)</t>
  </si>
  <si>
    <t>14.897(0)</t>
  </si>
  <si>
    <t>11.29(0)</t>
  </si>
  <si>
    <t>11.861(0)</t>
  </si>
  <si>
    <t>11.174(2.937)</t>
  </si>
  <si>
    <t>12.91(2.899)</t>
  </si>
  <si>
    <t>11.582(3.235)</t>
  </si>
  <si>
    <t>11.092(9.219)</t>
  </si>
  <si>
    <t>12.241(0.579)</t>
  </si>
  <si>
    <t>12.664(0)</t>
  </si>
  <si>
    <t>12.457(0.052)</t>
  </si>
  <si>
    <t>10.726(2.966)</t>
  </si>
  <si>
    <t>11.859(2.944)</t>
  </si>
  <si>
    <t>11.183(2.401)</t>
  </si>
  <si>
    <t>12.275(2.33)</t>
  </si>
  <si>
    <t>12.267(2.811)</t>
  </si>
  <si>
    <t>13.767(1.535)</t>
  </si>
  <si>
    <t>11.941(1.571)</t>
  </si>
  <si>
    <t>13.827(3.099)</t>
  </si>
  <si>
    <t>10.638(0)</t>
  </si>
  <si>
    <t>12.042(0)</t>
  </si>
  <si>
    <t>12.047(2.877)</t>
  </si>
  <si>
    <t>12.186(0.969)</t>
  </si>
  <si>
    <t>11.679(2.329)</t>
  </si>
  <si>
    <t>11.395(0)</t>
  </si>
  <si>
    <t>12.077(1.586)</t>
  </si>
  <si>
    <t>12.386(2.643)</t>
  </si>
  <si>
    <t>11.305(1.001)</t>
  </si>
  <si>
    <t>13.731(1.874)</t>
  </si>
  <si>
    <t>13.208(1.844)</t>
  </si>
  <si>
    <t>11.591(2.459)</t>
  </si>
  <si>
    <t>10.982(0.486)</t>
  </si>
  <si>
    <t>10.701(0.779)</t>
  </si>
  <si>
    <t>0.151(0)</t>
  </si>
  <si>
    <t>0.405(0)</t>
  </si>
  <si>
    <t>0.06(0.057)</t>
  </si>
  <si>
    <t>0.2(0)</t>
  </si>
  <si>
    <t>0.12(0)</t>
  </si>
  <si>
    <t>0.26(0.178)</t>
  </si>
  <si>
    <t>0.164(0.141)</t>
  </si>
  <si>
    <t>0.406(0)</t>
  </si>
  <si>
    <t>0.08(0.103)</t>
  </si>
  <si>
    <t>0.382(0.265)</t>
  </si>
  <si>
    <t>0.294(0.375)</t>
  </si>
  <si>
    <t>0.484(0.425)</t>
  </si>
  <si>
    <t>0.541(0)</t>
  </si>
  <si>
    <t>0.128(0.144)</t>
  </si>
  <si>
    <t>0.28(0)</t>
  </si>
  <si>
    <t>0.255(0)</t>
  </si>
  <si>
    <t>0.391(0.336)</t>
  </si>
  <si>
    <t>0.152(0)</t>
  </si>
  <si>
    <t>0.527(0.032)</t>
  </si>
  <si>
    <t>0.268(0.056)</t>
  </si>
  <si>
    <t>0.076(0.007)</t>
  </si>
  <si>
    <t>0.357(0.216)</t>
  </si>
  <si>
    <t>0.147(0)</t>
  </si>
  <si>
    <t>0.465(0.304)</t>
  </si>
  <si>
    <t>0.067(0.048)</t>
  </si>
  <si>
    <t>0.114(0)</t>
  </si>
  <si>
    <t>0.11(0.05)</t>
  </si>
  <si>
    <t>0.361(0.251)</t>
  </si>
  <si>
    <t>0.154(0.114)</t>
  </si>
  <si>
    <t>0.05(0.066)</t>
  </si>
  <si>
    <t>0.027(0)</t>
  </si>
  <si>
    <t>0.474(0.144)</t>
  </si>
  <si>
    <t>0.427(0.114)</t>
  </si>
  <si>
    <t>0.175(0)</t>
  </si>
  <si>
    <t>0.362(0.21)</t>
  </si>
  <si>
    <t>0.158(0.062)</t>
  </si>
  <si>
    <t>0.317(0.314)</t>
  </si>
  <si>
    <t>0.24(0.288)</t>
  </si>
  <si>
    <t>0.538(0.315)</t>
  </si>
  <si>
    <t>0.081(0)</t>
  </si>
  <si>
    <t>0.421(0.146)</t>
  </si>
  <si>
    <t>0.405(0.183)</t>
  </si>
  <si>
    <t>0.15(0.167)</t>
  </si>
  <si>
    <t>0.262(0.082)</t>
  </si>
  <si>
    <t>0.293(0)</t>
  </si>
  <si>
    <t>0.371(0)</t>
  </si>
  <si>
    <t>0.063(0.029)</t>
  </si>
  <si>
    <t>0.304(0.189)</t>
  </si>
  <si>
    <t>0.414(0.289)</t>
  </si>
  <si>
    <t>0.193(0)</t>
  </si>
  <si>
    <t>0.523(0)</t>
  </si>
  <si>
    <t>0.289(0.086)</t>
  </si>
  <si>
    <t>0.455(0.318)</t>
  </si>
  <si>
    <t>0.268(0.172)</t>
  </si>
  <si>
    <t>0.178(0)</t>
  </si>
  <si>
    <t>0.434(0)</t>
  </si>
  <si>
    <t>0.387(0)</t>
  </si>
  <si>
    <t>0.256(0.205)</t>
  </si>
  <si>
    <t>0.589(0)</t>
  </si>
  <si>
    <t>0.358(0.045)</t>
  </si>
  <si>
    <t>0.428(0.399)</t>
  </si>
  <si>
    <t>0.859(0)</t>
  </si>
  <si>
    <t>0.108(0.12)</t>
  </si>
  <si>
    <t>0.042(0.035)</t>
  </si>
  <si>
    <t>0.055(0.008)</t>
  </si>
  <si>
    <t>0.568(0.385)</t>
  </si>
  <si>
    <t>0.322(0.359)</t>
  </si>
  <si>
    <t>0.316(0.222)</t>
  </si>
  <si>
    <t>0.292(0.008)</t>
  </si>
  <si>
    <t>0.092(0.094)</t>
  </si>
  <si>
    <t>0.138(0.139)</t>
  </si>
  <si>
    <t>0.231(0.171)</t>
  </si>
  <si>
    <t>0.446(0)</t>
  </si>
  <si>
    <t>0.23(0.095)</t>
  </si>
  <si>
    <t>0.079(0.022)</t>
  </si>
  <si>
    <t>0.214(0)</t>
  </si>
  <si>
    <t>0.328(0)</t>
  </si>
  <si>
    <t>0.047(0.007)</t>
  </si>
  <si>
    <t>0.178(0.053)</t>
  </si>
  <si>
    <t>0.106(0)</t>
  </si>
  <si>
    <t>0.136(0.021)</t>
  </si>
  <si>
    <t>0.13(0)</t>
  </si>
  <si>
    <t>0.06(0.069)</t>
  </si>
  <si>
    <t>0.124(0)</t>
  </si>
  <si>
    <t>0.716(0)</t>
  </si>
  <si>
    <t>0.051(0.012)</t>
  </si>
  <si>
    <t>0.29(0)</t>
  </si>
  <si>
    <t>0.368(0.16)</t>
  </si>
  <si>
    <t>0.277(0)</t>
  </si>
  <si>
    <t>0.092(0)</t>
  </si>
  <si>
    <t>0.117(0.003)</t>
  </si>
  <si>
    <t>0.14(0.116)</t>
  </si>
  <si>
    <t>0.253(0)</t>
  </si>
  <si>
    <t>0.127(0.061)</t>
  </si>
  <si>
    <t>0.526(0.32)</t>
  </si>
  <si>
    <t>0.463(0.013)</t>
  </si>
  <si>
    <t>0.377(0)</t>
  </si>
  <si>
    <t>0.081(0.101)</t>
  </si>
  <si>
    <t>0.441(0)</t>
  </si>
  <si>
    <t>0.331(0.198)</t>
  </si>
  <si>
    <t>0.215(0.188)</t>
  </si>
  <si>
    <t>0.505(0)</t>
  </si>
  <si>
    <t>0.152(0.093)</t>
  </si>
  <si>
    <t>0.064(0.058)</t>
  </si>
  <si>
    <t>0.249(0.151)</t>
  </si>
  <si>
    <t>0.386(0.244)</t>
  </si>
  <si>
    <t>0.229(0.163)</t>
  </si>
  <si>
    <t>0.824(0)</t>
  </si>
  <si>
    <t>0.413(0)</t>
  </si>
  <si>
    <t>0.278(0.198)</t>
  </si>
  <si>
    <t>0.09(0.069)</t>
  </si>
  <si>
    <t>0.084(0)</t>
  </si>
  <si>
    <t>0.028(0)</t>
  </si>
  <si>
    <t>0.149(0.1)</t>
  </si>
  <si>
    <t>0.219(0)</t>
  </si>
  <si>
    <t>0.1(0)</t>
  </si>
  <si>
    <t>0.102(0.106)</t>
  </si>
  <si>
    <t>0.086(0.048)</t>
  </si>
  <si>
    <t>0.366(0.275)</t>
  </si>
  <si>
    <t>0.169(0)</t>
  </si>
  <si>
    <t>0.156(0.03)</t>
  </si>
  <si>
    <t>0.119(0.004)</t>
  </si>
  <si>
    <t>0.264(0.266)</t>
  </si>
  <si>
    <t>0.088(0.133)</t>
  </si>
  <si>
    <t>0.389(0.23)</t>
  </si>
  <si>
    <t>0.372(0)</t>
  </si>
  <si>
    <t>0.386(0.211)</t>
  </si>
  <si>
    <t>0.021(0)</t>
  </si>
  <si>
    <t>0.072(0.097)</t>
  </si>
  <si>
    <t>0.205(0.081)</t>
  </si>
  <si>
    <t>0.098(0.05)</t>
  </si>
  <si>
    <t>0.081(0.152)</t>
  </si>
  <si>
    <t>0.155(0)</t>
  </si>
  <si>
    <t>0.031(0)</t>
  </si>
  <si>
    <t>0.135(0.119)</t>
  </si>
  <si>
    <t>0.063(0.021)</t>
  </si>
  <si>
    <t>0.179(0.181)</t>
  </si>
  <si>
    <t>0.154(0)</t>
  </si>
  <si>
    <t>0.431(0)</t>
  </si>
  <si>
    <t>0.246(0.143)</t>
  </si>
  <si>
    <t>0.377(0.282)</t>
  </si>
  <si>
    <t>0.358(0.234)</t>
  </si>
  <si>
    <t>0.476(0.13)</t>
  </si>
  <si>
    <t>0.092(0.046)</t>
  </si>
  <si>
    <t>0.07(0)</t>
  </si>
  <si>
    <t>0.24(0.107)</t>
  </si>
  <si>
    <t>0.101(0.077)</t>
  </si>
  <si>
    <t>0.111(0.02)</t>
  </si>
  <si>
    <t>0.134(0.038)</t>
  </si>
  <si>
    <t>0.462(0)</t>
  </si>
  <si>
    <t>0.067(0.057)</t>
  </si>
  <si>
    <t>0.223(0)</t>
  </si>
  <si>
    <t>0.269(0.194)</t>
  </si>
  <si>
    <t>0.189(0.159)</t>
  </si>
  <si>
    <t>0.49(0)</t>
  </si>
  <si>
    <t>0.066(0.101)</t>
  </si>
  <si>
    <t>0.415(0.253)</t>
  </si>
  <si>
    <t>0.306(0.372)</t>
  </si>
  <si>
    <t>0.541(0.357)</t>
  </si>
  <si>
    <t>0.553(0)</t>
  </si>
  <si>
    <t>0.135(0.148)</t>
  </si>
  <si>
    <t>0.351(0)</t>
  </si>
  <si>
    <t>0.288(0)</t>
  </si>
  <si>
    <t>0.417(0.328)</t>
  </si>
  <si>
    <t>0.6(0.065)</t>
  </si>
  <si>
    <t>0.305(0.065)</t>
  </si>
  <si>
    <t>0.09(0.008)</t>
  </si>
  <si>
    <t>0.291(0.182)</t>
  </si>
  <si>
    <t>0.484(0.29)</t>
  </si>
  <si>
    <t>0.075(0.052)</t>
  </si>
  <si>
    <t>0.122(0.052)</t>
  </si>
  <si>
    <t>0.35(0.264)</t>
  </si>
  <si>
    <t>0.119(0.123)</t>
  </si>
  <si>
    <t>0.05(0.069)</t>
  </si>
  <si>
    <t>0.411(0.172)</t>
  </si>
  <si>
    <t>0.089(0)</t>
  </si>
  <si>
    <t>0.554(0.118)</t>
  </si>
  <si>
    <t>0.192(0)</t>
  </si>
  <si>
    <t>0.38(0.203)</t>
  </si>
  <si>
    <t>0.189(0.072)</t>
  </si>
  <si>
    <t>0.334(0.311)</t>
  </si>
  <si>
    <t>0.255(0.286)</t>
  </si>
  <si>
    <t>0.496(0.343)</t>
  </si>
  <si>
    <t>0.491(0.158)</t>
  </si>
  <si>
    <t>0.47(0.258)</t>
  </si>
  <si>
    <t>0.16(0.168)</t>
  </si>
  <si>
    <t>0.561(0)</t>
  </si>
  <si>
    <t>0.299(0.089)</t>
  </si>
  <si>
    <t>0.3(0)</t>
  </si>
  <si>
    <t>0.416(0)</t>
  </si>
  <si>
    <t>0.076(0.034)</t>
  </si>
  <si>
    <t>0.241(0.2)</t>
  </si>
  <si>
    <t>0.407(0.303)</t>
  </si>
  <si>
    <t>0.234(0)</t>
  </si>
  <si>
    <t>0.591(0)</t>
  </si>
  <si>
    <t>0.325(0.085)</t>
  </si>
  <si>
    <t>0.455(0.325)</t>
  </si>
  <si>
    <t>0.282(0.175)</t>
  </si>
  <si>
    <t>0.23(0)</t>
  </si>
  <si>
    <t>0.469(0)</t>
  </si>
  <si>
    <t>0.509(0)</t>
  </si>
  <si>
    <t>0.137(0)</t>
  </si>
  <si>
    <t>0.314(0.246)</t>
  </si>
  <si>
    <t>0.688(0)</t>
  </si>
  <si>
    <t>0.486(0.051)</t>
  </si>
  <si>
    <t>0.445(0.392)</t>
  </si>
  <si>
    <t>0.869(0)</t>
  </si>
  <si>
    <t>0.103(0.127)</t>
  </si>
  <si>
    <t>0.045(0.039)</t>
  </si>
  <si>
    <t>0.118(0.09)</t>
  </si>
  <si>
    <t>0.063(0.008)</t>
  </si>
  <si>
    <t>0.551(0.407)</t>
  </si>
  <si>
    <t>0.286(0.378)</t>
  </si>
  <si>
    <t>0.298(0.233)</t>
  </si>
  <si>
    <t>0.36(0.008)</t>
  </si>
  <si>
    <t>0.075(0.094)</t>
  </si>
  <si>
    <t>0.144(0.139)</t>
  </si>
  <si>
    <t>0.249(0.168)</t>
  </si>
  <si>
    <t>0.458(0)</t>
  </si>
  <si>
    <t>0.396(0)</t>
  </si>
  <si>
    <t>0.263(0.101)</t>
  </si>
  <si>
    <t>0.09(0.024)</t>
  </si>
  <si>
    <t>0.243(0)</t>
  </si>
  <si>
    <t>0.337(0)</t>
  </si>
  <si>
    <t>0.201(0.058)</t>
  </si>
  <si>
    <t>0.969(0)</t>
  </si>
  <si>
    <t>0.16(0.032)</t>
  </si>
  <si>
    <t>0.139(0)</t>
  </si>
  <si>
    <t>0.054(0.073)</t>
  </si>
  <si>
    <t>0.086(0)</t>
  </si>
  <si>
    <t>0.726(0)</t>
  </si>
  <si>
    <t>0.174(0)</t>
  </si>
  <si>
    <t>0.059(0.013)</t>
  </si>
  <si>
    <t>0.37(0)</t>
  </si>
  <si>
    <t>0.329(0)</t>
  </si>
  <si>
    <t>0.396(0.193)</t>
  </si>
  <si>
    <t>0.104(0)</t>
  </si>
  <si>
    <t>0.134(0.002)</t>
  </si>
  <si>
    <t>0.152(0.114)</t>
  </si>
  <si>
    <t>0.291(0)</t>
  </si>
  <si>
    <t>0.147(0.065)</t>
  </si>
  <si>
    <t>0.211(0)</t>
  </si>
  <si>
    <t>0.56(0.299)</t>
  </si>
  <si>
    <t>0.53(0.054)</t>
  </si>
  <si>
    <t>0.47(0)</t>
  </si>
  <si>
    <t>0.069(0.105)</t>
  </si>
  <si>
    <t>0.582(0)</t>
  </si>
  <si>
    <t>0.164(0)</t>
  </si>
  <si>
    <t>0.128(0)</t>
  </si>
  <si>
    <t>0.296(0)</t>
  </si>
  <si>
    <t>0.278(0.208)</t>
  </si>
  <si>
    <t>0.398(0)</t>
  </si>
  <si>
    <t>0.228(0.187)</t>
  </si>
  <si>
    <t>0.593(0)</t>
  </si>
  <si>
    <t>0.06(0)</t>
  </si>
  <si>
    <t>0.31(0)</t>
  </si>
  <si>
    <t>0.148(0.116)</t>
  </si>
  <si>
    <t>0.057(0.063)</t>
  </si>
  <si>
    <t>0.274(0.147)</t>
  </si>
  <si>
    <t>0.368(0.259)</t>
  </si>
  <si>
    <t>0.284(0.161)</t>
  </si>
  <si>
    <t>0.825(0)</t>
  </si>
  <si>
    <t>0.471(0)</t>
  </si>
  <si>
    <t>0.303(0.199)</t>
  </si>
  <si>
    <t>0.097(0.071)</t>
  </si>
  <si>
    <t>0.047(0)</t>
  </si>
  <si>
    <t>0.19(0.129)</t>
  </si>
  <si>
    <t>0.002(0)</t>
  </si>
  <si>
    <t>0.116(0)</t>
  </si>
  <si>
    <t>0.104(0.11)</t>
  </si>
  <si>
    <t>0.111(0.064)</t>
  </si>
  <si>
    <t>0.389(0.273)</t>
  </si>
  <si>
    <t>0.184(0)</t>
  </si>
  <si>
    <t>0.339(0.46)</t>
  </si>
  <si>
    <t>0.178(0.031)</t>
  </si>
  <si>
    <t>0.136(0.005)</t>
  </si>
  <si>
    <t>0.23(0.282)</t>
  </si>
  <si>
    <t>0.095(0.136)</t>
  </si>
  <si>
    <t>0.389(0.242)</t>
  </si>
  <si>
    <t>0.41(0)</t>
  </si>
  <si>
    <t>0.332(0.224)</t>
  </si>
  <si>
    <t>0.987(0.009)</t>
  </si>
  <si>
    <t>0.076(0.103)</t>
  </si>
  <si>
    <t>0.235(0.089)</t>
  </si>
  <si>
    <t>0.115(0.059)</t>
  </si>
  <si>
    <t>0.075(0.152)</t>
  </si>
  <si>
    <t>0.18(0)</t>
  </si>
  <si>
    <t>0.038(0)</t>
  </si>
  <si>
    <t>0.167(0.149)</t>
  </si>
  <si>
    <t>0.075(0.023)</t>
  </si>
  <si>
    <t>0.187(0.182)</t>
  </si>
  <si>
    <t>0.442(0)</t>
  </si>
  <si>
    <t>0.27(0.14)</t>
  </si>
  <si>
    <t>0.383(0.278)</t>
  </si>
  <si>
    <t>0.34(0.235)</t>
  </si>
  <si>
    <t>0.57(0.135)</t>
  </si>
  <si>
    <t>0.108(0.05)</t>
  </si>
  <si>
    <t>0.285(0.111)</t>
  </si>
  <si>
    <t>0.109(0.079)</t>
  </si>
  <si>
    <t>0.13(0.022)</t>
  </si>
  <si>
    <t>0.155(0.04)</t>
  </si>
  <si>
    <t>0.412(0)</t>
  </si>
  <si>
    <t>0.062(0.057)</t>
  </si>
  <si>
    <t>0.203(0)</t>
  </si>
  <si>
    <t>0.126(0)</t>
  </si>
  <si>
    <t>0.261(0.18)</t>
  </si>
  <si>
    <t>0.164(0.146)</t>
  </si>
  <si>
    <t>0.422(0)</t>
  </si>
  <si>
    <t>0.077(0.102)</t>
  </si>
  <si>
    <t>0.385(0.264)</t>
  </si>
  <si>
    <t>0.292(0.377)</t>
  </si>
  <si>
    <t>0.491(0.415)</t>
  </si>
  <si>
    <t>0.131(0.142)</t>
  </si>
  <si>
    <t>0.258(0)</t>
  </si>
  <si>
    <t>0.393(0.335)</t>
  </si>
  <si>
    <t>0.094(0)</t>
  </si>
  <si>
    <t>0.538(0.04)</t>
  </si>
  <si>
    <t>0.269(0.06)</t>
  </si>
  <si>
    <t>0.077(0.007)</t>
  </si>
  <si>
    <t>0.345(0.21)</t>
  </si>
  <si>
    <t>0.466(0.303)</t>
  </si>
  <si>
    <t>0.068(0.047)</t>
  </si>
  <si>
    <t>0.115(0)</t>
  </si>
  <si>
    <t>0.111(0.05)</t>
  </si>
  <si>
    <t>0.354(0.253)</t>
  </si>
  <si>
    <t>0.146(0.115)</t>
  </si>
  <si>
    <t>0.049(0.067)</t>
  </si>
  <si>
    <t>0.457(0.144)</t>
  </si>
  <si>
    <t>0.449(0.117)</t>
  </si>
  <si>
    <t>0.176(0)</t>
  </si>
  <si>
    <t>0.386(0.206)</t>
  </si>
  <si>
    <t>0.162(0.064)</t>
  </si>
  <si>
    <t>0.319(0.314)</t>
  </si>
  <si>
    <t>0.522(0.324)</t>
  </si>
  <si>
    <t>0.433(0.151)</t>
  </si>
  <si>
    <t>0.409(0.194)</t>
  </si>
  <si>
    <t>0.155(0.166)</t>
  </si>
  <si>
    <t>0.475(0)</t>
  </si>
  <si>
    <t>0.265(0.083)</t>
  </si>
  <si>
    <t>0.375(0)</t>
  </si>
  <si>
    <t>0.065(0.03)</t>
  </si>
  <si>
    <t>0.287(0.191)</t>
  </si>
  <si>
    <t>0.407(0.291)</t>
  </si>
  <si>
    <t>0.533(0)</t>
  </si>
  <si>
    <t>0.292(0.085)</t>
  </si>
  <si>
    <t>0.45(0.321)</t>
  </si>
  <si>
    <t>0.264(0.171)</t>
  </si>
  <si>
    <t>0.436(0)</t>
  </si>
  <si>
    <t>0.408(0)</t>
  </si>
  <si>
    <t>0.121(0)</t>
  </si>
  <si>
    <t>0.266(0.214)</t>
  </si>
  <si>
    <t>0.608(0)</t>
  </si>
  <si>
    <t>0.377(0.047)</t>
  </si>
  <si>
    <t>0.429(0.398)</t>
  </si>
  <si>
    <t>0.86(0)</t>
  </si>
  <si>
    <t>0.106(0.122)</t>
  </si>
  <si>
    <t>0.042(0.036)</t>
  </si>
  <si>
    <t>0.112(0.092)</t>
  </si>
  <si>
    <t>0.056(0.008)</t>
  </si>
  <si>
    <t>0.563(0.391)</t>
  </si>
  <si>
    <t>0.311(0.365)</t>
  </si>
  <si>
    <t>0.309(0.224)</t>
  </si>
  <si>
    <t>0.304(0.008)</t>
  </si>
  <si>
    <t>0.089(0.094)</t>
  </si>
  <si>
    <t>0.236(0.174)</t>
  </si>
  <si>
    <t>0.447(0)</t>
  </si>
  <si>
    <t>0.224(0.099)</t>
  </si>
  <si>
    <t>0.08(0.023)</t>
  </si>
  <si>
    <t>0.217(0)</t>
  </si>
  <si>
    <t>0.18(0.054)</t>
  </si>
  <si>
    <t>0.966(0)</t>
  </si>
  <si>
    <t>0.108(0)</t>
  </si>
  <si>
    <t>0.138(0.024)</t>
  </si>
  <si>
    <t>0.058(0.069)</t>
  </si>
  <si>
    <t>0.717(0)</t>
  </si>
  <si>
    <t>0.051(0.011)</t>
  </si>
  <si>
    <t>0.369(0.162)</t>
  </si>
  <si>
    <t>0.279(0)</t>
  </si>
  <si>
    <t>0.118(0.003)</t>
  </si>
  <si>
    <t>0.141(0.116)</t>
  </si>
  <si>
    <t>0.259(0)</t>
  </si>
  <si>
    <t>0.13(0.062)</t>
  </si>
  <si>
    <t>0.194(0)</t>
  </si>
  <si>
    <t>0.528(0.32)</t>
  </si>
  <si>
    <t>0.473(0.024)</t>
  </si>
  <si>
    <t>0.392(0)</t>
  </si>
  <si>
    <t>0.076(0.101)</t>
  </si>
  <si>
    <t>0.466(0)</t>
  </si>
  <si>
    <t>0.141(0)</t>
  </si>
  <si>
    <t>0.102(0)</t>
  </si>
  <si>
    <t>0.266(0)</t>
  </si>
  <si>
    <t>0.319(0.199)</t>
  </si>
  <si>
    <t>0.388(0)</t>
  </si>
  <si>
    <t>0.216(0.188)</t>
  </si>
  <si>
    <t>0.522(0)</t>
  </si>
  <si>
    <t>0.254(0)</t>
  </si>
  <si>
    <t>0.151(0.097)</t>
  </si>
  <si>
    <t>0.062(0.059)</t>
  </si>
  <si>
    <t>0.251(0.15)</t>
  </si>
  <si>
    <t>0.376(0.247)</t>
  </si>
  <si>
    <t>0.239(0.165)</t>
  </si>
  <si>
    <t>0.421(0)</t>
  </si>
  <si>
    <t>0.279(0.198)</t>
  </si>
  <si>
    <t>0.096(0.07)</t>
  </si>
  <si>
    <t>0.155(0.106)</t>
  </si>
  <si>
    <t>0.222(0)</t>
  </si>
  <si>
    <t>0.101(0.106)</t>
  </si>
  <si>
    <t>0.09(0.052)</t>
  </si>
  <si>
    <t>0.367(0.277)</t>
  </si>
  <si>
    <t>0.17(0)</t>
  </si>
  <si>
    <t>0.158(0.03)</t>
  </si>
  <si>
    <t>0.118(0.002)</t>
  </si>
  <si>
    <t>0.257(0.269)</t>
  </si>
  <si>
    <t>0.089(0.133)</t>
  </si>
  <si>
    <t>0.384(0.233)</t>
  </si>
  <si>
    <t>0.283(0)</t>
  </si>
  <si>
    <t>0.374(0)</t>
  </si>
  <si>
    <t>0.372(0.213)</t>
  </si>
  <si>
    <t>0.073(0.098)</t>
  </si>
  <si>
    <t>0.2(0.079)</t>
  </si>
  <si>
    <t>0.1(0.052)</t>
  </si>
  <si>
    <t>0.078(0.151)</t>
  </si>
  <si>
    <t>0.158(0)</t>
  </si>
  <si>
    <t>0.032(0)</t>
  </si>
  <si>
    <t>0.145(0.12)</t>
  </si>
  <si>
    <t>0.064(0.021)</t>
  </si>
  <si>
    <t>0.2(0.179)</t>
  </si>
  <si>
    <t>0.432(0)</t>
  </si>
  <si>
    <t>0.247(0.144)</t>
  </si>
  <si>
    <t>0.354(0.233)</t>
  </si>
  <si>
    <t>0.492(0.133)</t>
  </si>
  <si>
    <t>0.087(0.045)</t>
  </si>
  <si>
    <t>0.073(0)</t>
  </si>
  <si>
    <t>0.246(0.107)</t>
  </si>
  <si>
    <t>0.102(0.077)</t>
  </si>
  <si>
    <t>0.113(0.02)</t>
  </si>
  <si>
    <t>0.137(0.038)</t>
  </si>
  <si>
    <t>country/
terri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2" xfId="0" applyFont="1" applyFill="1" applyBorder="1"/>
    <xf numFmtId="0" fontId="1" fillId="0" borderId="0" xfId="0" applyFont="1"/>
    <xf numFmtId="0" fontId="1" fillId="2" borderId="3" xfId="0" applyFont="1" applyFill="1" applyBorder="1"/>
    <xf numFmtId="0" fontId="1" fillId="2" borderId="0" xfId="0" applyFont="1" applyFill="1"/>
    <xf numFmtId="0" fontId="1" fillId="2" borderId="0" xfId="0" applyFont="1" applyFill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2950-C0CA-CB4F-8D0A-F3B1C74F0B44}">
  <dimension ref="A1:J179"/>
  <sheetViews>
    <sheetView tabSelected="1" workbookViewId="0">
      <selection activeCell="A4" sqref="A4"/>
    </sheetView>
  </sheetViews>
  <sheetFormatPr baseColWidth="10" defaultRowHeight="15" x14ac:dyDescent="0.2"/>
  <sheetData>
    <row r="1" spans="1:10" x14ac:dyDescent="0.2">
      <c r="A1" s="9" t="s">
        <v>1566</v>
      </c>
      <c r="B1" s="1"/>
      <c r="C1" s="1"/>
      <c r="D1" s="1"/>
      <c r="E1" s="7" t="s">
        <v>178</v>
      </c>
      <c r="F1" s="7"/>
      <c r="G1" s="7"/>
      <c r="H1" s="7"/>
      <c r="I1" s="7"/>
      <c r="J1" s="7"/>
    </row>
    <row r="2" spans="1:10" x14ac:dyDescent="0.2">
      <c r="A2" s="5"/>
      <c r="B2" s="2"/>
      <c r="C2" s="2"/>
      <c r="D2" s="2"/>
      <c r="E2" s="8" t="s">
        <v>179</v>
      </c>
      <c r="F2" s="8"/>
      <c r="G2" s="8" t="s">
        <v>180</v>
      </c>
      <c r="H2" s="8"/>
      <c r="I2" s="8" t="s">
        <v>181</v>
      </c>
      <c r="J2" s="8"/>
    </row>
    <row r="3" spans="1:10" x14ac:dyDescent="0.2">
      <c r="A3" s="6"/>
      <c r="B3" s="3" t="s">
        <v>182</v>
      </c>
      <c r="C3" s="3" t="s">
        <v>548</v>
      </c>
      <c r="D3" s="3" t="s">
        <v>549</v>
      </c>
      <c r="E3" s="3" t="s">
        <v>182</v>
      </c>
      <c r="F3" s="3" t="s">
        <v>549</v>
      </c>
      <c r="G3" s="3" t="s">
        <v>182</v>
      </c>
      <c r="H3" s="3" t="s">
        <v>549</v>
      </c>
      <c r="I3" s="3" t="s">
        <v>182</v>
      </c>
      <c r="J3" s="3" t="s">
        <v>549</v>
      </c>
    </row>
    <row r="4" spans="1:10" x14ac:dyDescent="0.2">
      <c r="A4" s="2" t="s">
        <v>19</v>
      </c>
      <c r="B4" s="2" t="s">
        <v>201</v>
      </c>
      <c r="C4" s="2" t="s">
        <v>376</v>
      </c>
      <c r="D4" s="2" t="s">
        <v>550</v>
      </c>
      <c r="E4" s="2" t="s">
        <v>201</v>
      </c>
      <c r="F4" s="2" t="s">
        <v>1129</v>
      </c>
      <c r="G4" s="2" t="s">
        <v>201</v>
      </c>
      <c r="H4" s="2" t="s">
        <v>681</v>
      </c>
      <c r="I4" s="2" t="s">
        <v>201</v>
      </c>
      <c r="J4" s="2" t="s">
        <v>1146</v>
      </c>
    </row>
    <row r="5" spans="1:10" x14ac:dyDescent="0.2">
      <c r="A5" s="4" t="s">
        <v>20</v>
      </c>
      <c r="B5" s="4" t="s">
        <v>202</v>
      </c>
      <c r="C5" s="4" t="s">
        <v>377</v>
      </c>
      <c r="D5" s="4" t="s">
        <v>551</v>
      </c>
      <c r="E5" s="4" t="s">
        <v>255</v>
      </c>
      <c r="F5" s="4" t="s">
        <v>1130</v>
      </c>
      <c r="G5" s="4" t="s">
        <v>845</v>
      </c>
      <c r="H5" s="4" t="s">
        <v>1278</v>
      </c>
      <c r="I5" s="4" t="s">
        <v>986</v>
      </c>
      <c r="J5" s="4" t="s">
        <v>1430</v>
      </c>
    </row>
    <row r="6" spans="1:10" x14ac:dyDescent="0.2">
      <c r="A6" s="2" t="s">
        <v>21</v>
      </c>
      <c r="B6" s="2" t="s">
        <v>203</v>
      </c>
      <c r="C6" s="2" t="s">
        <v>378</v>
      </c>
      <c r="D6" s="2" t="s">
        <v>552</v>
      </c>
      <c r="E6" s="2" t="s">
        <v>712</v>
      </c>
      <c r="F6" s="2" t="s">
        <v>1131</v>
      </c>
      <c r="G6" s="2" t="s">
        <v>846</v>
      </c>
      <c r="H6" s="2" t="s">
        <v>1279</v>
      </c>
      <c r="I6" s="2" t="s">
        <v>987</v>
      </c>
      <c r="J6" s="2" t="s">
        <v>1431</v>
      </c>
    </row>
    <row r="7" spans="1:10" x14ac:dyDescent="0.2">
      <c r="A7" s="4" t="s">
        <v>22</v>
      </c>
      <c r="B7" s="4" t="s">
        <v>204</v>
      </c>
      <c r="C7" s="4" t="s">
        <v>379</v>
      </c>
      <c r="D7" s="4" t="s">
        <v>553</v>
      </c>
      <c r="E7" s="4" t="s">
        <v>713</v>
      </c>
      <c r="F7" s="4" t="s">
        <v>1132</v>
      </c>
      <c r="G7" s="4" t="s">
        <v>847</v>
      </c>
      <c r="H7" s="4" t="s">
        <v>1280</v>
      </c>
      <c r="I7" s="4" t="s">
        <v>988</v>
      </c>
      <c r="J7" s="4" t="s">
        <v>1432</v>
      </c>
    </row>
    <row r="8" spans="1:10" x14ac:dyDescent="0.2">
      <c r="A8" s="2" t="s">
        <v>23</v>
      </c>
      <c r="B8" s="2" t="s">
        <v>205</v>
      </c>
      <c r="C8" s="2" t="s">
        <v>380</v>
      </c>
      <c r="D8" s="2" t="s">
        <v>554</v>
      </c>
      <c r="E8" s="2" t="s">
        <v>714</v>
      </c>
      <c r="F8" s="2" t="s">
        <v>1133</v>
      </c>
      <c r="G8" s="2" t="s">
        <v>848</v>
      </c>
      <c r="H8" s="2" t="s">
        <v>481</v>
      </c>
      <c r="I8" s="2" t="s">
        <v>989</v>
      </c>
      <c r="J8" s="2" t="s">
        <v>1433</v>
      </c>
    </row>
    <row r="9" spans="1:10" x14ac:dyDescent="0.2">
      <c r="A9" s="4" t="s">
        <v>24</v>
      </c>
      <c r="B9" s="4" t="s">
        <v>206</v>
      </c>
      <c r="C9" s="4" t="s">
        <v>381</v>
      </c>
      <c r="D9" s="4" t="s">
        <v>555</v>
      </c>
      <c r="E9" s="4" t="s">
        <v>715</v>
      </c>
      <c r="F9" s="4" t="s">
        <v>1134</v>
      </c>
      <c r="G9" s="4" t="s">
        <v>849</v>
      </c>
      <c r="H9" s="4" t="s">
        <v>1281</v>
      </c>
      <c r="I9" s="4" t="s">
        <v>990</v>
      </c>
      <c r="J9" s="4" t="s">
        <v>1434</v>
      </c>
    </row>
    <row r="10" spans="1:10" x14ac:dyDescent="0.2">
      <c r="A10" s="2" t="s">
        <v>25</v>
      </c>
      <c r="B10" s="2" t="s">
        <v>207</v>
      </c>
      <c r="C10" s="2" t="s">
        <v>382</v>
      </c>
      <c r="D10" s="2" t="s">
        <v>556</v>
      </c>
      <c r="E10" s="2" t="s">
        <v>716</v>
      </c>
      <c r="F10" s="2" t="s">
        <v>1135</v>
      </c>
      <c r="G10" s="2" t="s">
        <v>850</v>
      </c>
      <c r="H10" s="2" t="s">
        <v>1282</v>
      </c>
      <c r="I10" s="2" t="s">
        <v>991</v>
      </c>
      <c r="J10" s="2" t="s">
        <v>1435</v>
      </c>
    </row>
    <row r="11" spans="1:10" x14ac:dyDescent="0.2">
      <c r="A11" s="4" t="s">
        <v>183</v>
      </c>
      <c r="B11" s="4" t="s">
        <v>208</v>
      </c>
      <c r="C11" s="4" t="s">
        <v>383</v>
      </c>
      <c r="D11" s="4" t="s">
        <v>557</v>
      </c>
      <c r="E11" s="4" t="s">
        <v>717</v>
      </c>
      <c r="F11" s="4" t="s">
        <v>1136</v>
      </c>
      <c r="G11" s="4" t="s">
        <v>851</v>
      </c>
      <c r="H11" s="4" t="s">
        <v>1283</v>
      </c>
      <c r="I11" s="4" t="s">
        <v>992</v>
      </c>
      <c r="J11" s="4" t="s">
        <v>1436</v>
      </c>
    </row>
    <row r="12" spans="1:10" x14ac:dyDescent="0.2">
      <c r="A12" s="2" t="s">
        <v>26</v>
      </c>
      <c r="B12" s="2" t="s">
        <v>209</v>
      </c>
      <c r="C12" s="2" t="s">
        <v>384</v>
      </c>
      <c r="D12" s="2" t="s">
        <v>558</v>
      </c>
      <c r="E12" s="2" t="s">
        <v>718</v>
      </c>
      <c r="F12" s="2" t="s">
        <v>1137</v>
      </c>
      <c r="G12" s="2" t="s">
        <v>852</v>
      </c>
      <c r="H12" s="2" t="s">
        <v>1284</v>
      </c>
      <c r="I12" s="2" t="s">
        <v>993</v>
      </c>
      <c r="J12" s="2" t="s">
        <v>1437</v>
      </c>
    </row>
    <row r="13" spans="1:10" x14ac:dyDescent="0.2">
      <c r="A13" s="4" t="s">
        <v>27</v>
      </c>
      <c r="B13" s="4" t="s">
        <v>210</v>
      </c>
      <c r="C13" s="4" t="s">
        <v>385</v>
      </c>
      <c r="D13" s="4" t="s">
        <v>559</v>
      </c>
      <c r="E13" s="4" t="s">
        <v>719</v>
      </c>
      <c r="F13" s="4" t="s">
        <v>1138</v>
      </c>
      <c r="G13" s="4" t="s">
        <v>853</v>
      </c>
      <c r="H13" s="4" t="s">
        <v>1285</v>
      </c>
      <c r="I13" s="4" t="s">
        <v>994</v>
      </c>
      <c r="J13" s="4" t="s">
        <v>1438</v>
      </c>
    </row>
    <row r="14" spans="1:10" x14ac:dyDescent="0.2">
      <c r="A14" s="2" t="s">
        <v>28</v>
      </c>
      <c r="B14" s="2" t="s">
        <v>211</v>
      </c>
      <c r="C14" s="2" t="s">
        <v>386</v>
      </c>
      <c r="D14" s="2" t="s">
        <v>560</v>
      </c>
      <c r="E14" s="2" t="s">
        <v>211</v>
      </c>
      <c r="F14" s="2" t="s">
        <v>1139</v>
      </c>
      <c r="G14" s="2" t="s">
        <v>854</v>
      </c>
      <c r="H14" s="2" t="s">
        <v>1286</v>
      </c>
      <c r="I14" s="2" t="s">
        <v>995</v>
      </c>
      <c r="J14" s="2" t="s">
        <v>1439</v>
      </c>
    </row>
    <row r="15" spans="1:10" x14ac:dyDescent="0.2">
      <c r="A15" s="4" t="s">
        <v>29</v>
      </c>
      <c r="B15" s="4" t="s">
        <v>212</v>
      </c>
      <c r="C15" s="4" t="s">
        <v>387</v>
      </c>
      <c r="D15" s="4" t="s">
        <v>561</v>
      </c>
      <c r="E15" s="4" t="s">
        <v>720</v>
      </c>
      <c r="F15" s="4" t="s">
        <v>1140</v>
      </c>
      <c r="G15" s="4" t="s">
        <v>855</v>
      </c>
      <c r="H15" s="4" t="s">
        <v>1287</v>
      </c>
      <c r="I15" s="4" t="s">
        <v>996</v>
      </c>
      <c r="J15" s="4" t="s">
        <v>1440</v>
      </c>
    </row>
    <row r="16" spans="1:10" x14ac:dyDescent="0.2">
      <c r="A16" s="2" t="s">
        <v>30</v>
      </c>
      <c r="B16" s="2" t="s">
        <v>213</v>
      </c>
      <c r="C16" s="2" t="s">
        <v>388</v>
      </c>
      <c r="D16" s="2" t="s">
        <v>562</v>
      </c>
      <c r="E16" s="2" t="s">
        <v>213</v>
      </c>
      <c r="F16" s="2" t="s">
        <v>1141</v>
      </c>
      <c r="G16" s="2" t="s">
        <v>213</v>
      </c>
      <c r="H16" s="2" t="s">
        <v>1288</v>
      </c>
      <c r="I16" s="2" t="s">
        <v>213</v>
      </c>
      <c r="J16" s="2" t="s">
        <v>441</v>
      </c>
    </row>
    <row r="17" spans="1:10" x14ac:dyDescent="0.2">
      <c r="A17" s="4" t="s">
        <v>31</v>
      </c>
      <c r="B17" s="4" t="s">
        <v>214</v>
      </c>
      <c r="C17" s="4" t="s">
        <v>389</v>
      </c>
      <c r="D17" s="4" t="s">
        <v>563</v>
      </c>
      <c r="E17" s="4" t="s">
        <v>214</v>
      </c>
      <c r="F17" s="4" t="s">
        <v>1142</v>
      </c>
      <c r="G17" s="4" t="s">
        <v>856</v>
      </c>
      <c r="H17" s="4" t="s">
        <v>1289</v>
      </c>
      <c r="I17" s="4" t="s">
        <v>997</v>
      </c>
      <c r="J17" s="4" t="s">
        <v>1441</v>
      </c>
    </row>
    <row r="18" spans="1:10" x14ac:dyDescent="0.2">
      <c r="A18" s="2" t="s">
        <v>32</v>
      </c>
      <c r="B18" s="2" t="s">
        <v>215</v>
      </c>
      <c r="C18" s="2" t="s">
        <v>390</v>
      </c>
      <c r="D18" s="2" t="s">
        <v>564</v>
      </c>
      <c r="E18" s="2" t="s">
        <v>721</v>
      </c>
      <c r="F18" s="2" t="s">
        <v>1143</v>
      </c>
      <c r="G18" s="2" t="s">
        <v>857</v>
      </c>
      <c r="H18" s="2" t="s">
        <v>1290</v>
      </c>
      <c r="I18" s="2" t="s">
        <v>998</v>
      </c>
      <c r="J18" s="2" t="s">
        <v>594</v>
      </c>
    </row>
    <row r="19" spans="1:10" x14ac:dyDescent="0.2">
      <c r="A19" s="4" t="s">
        <v>33</v>
      </c>
      <c r="B19" s="4" t="s">
        <v>216</v>
      </c>
      <c r="C19" s="4" t="s">
        <v>391</v>
      </c>
      <c r="D19" s="4" t="s">
        <v>565</v>
      </c>
      <c r="E19" s="4" t="s">
        <v>722</v>
      </c>
      <c r="F19" s="4" t="s">
        <v>1144</v>
      </c>
      <c r="G19" s="4" t="s">
        <v>858</v>
      </c>
      <c r="H19" s="4" t="s">
        <v>1291</v>
      </c>
      <c r="I19" s="4" t="s">
        <v>999</v>
      </c>
      <c r="J19" s="4" t="s">
        <v>1442</v>
      </c>
    </row>
    <row r="20" spans="1:10" x14ac:dyDescent="0.2">
      <c r="A20" s="2" t="s">
        <v>34</v>
      </c>
      <c r="B20" s="2" t="s">
        <v>217</v>
      </c>
      <c r="C20" s="2" t="s">
        <v>392</v>
      </c>
      <c r="D20" s="2" t="s">
        <v>566</v>
      </c>
      <c r="E20" s="2" t="s">
        <v>723</v>
      </c>
      <c r="F20" s="2" t="s">
        <v>1145</v>
      </c>
      <c r="G20" s="2" t="s">
        <v>859</v>
      </c>
      <c r="H20" s="2" t="s">
        <v>1292</v>
      </c>
      <c r="I20" s="2" t="s">
        <v>1000</v>
      </c>
      <c r="J20" s="2" t="s">
        <v>1443</v>
      </c>
    </row>
    <row r="21" spans="1:10" x14ac:dyDescent="0.2">
      <c r="A21" s="4" t="s">
        <v>35</v>
      </c>
      <c r="B21" s="4" t="s">
        <v>218</v>
      </c>
      <c r="C21" s="4" t="s">
        <v>393</v>
      </c>
      <c r="D21" s="4" t="s">
        <v>567</v>
      </c>
      <c r="E21" s="4" t="s">
        <v>724</v>
      </c>
      <c r="F21" s="4" t="s">
        <v>1146</v>
      </c>
      <c r="G21" s="4" t="s">
        <v>860</v>
      </c>
      <c r="H21" s="4" t="s">
        <v>1243</v>
      </c>
      <c r="I21" s="4" t="s">
        <v>1001</v>
      </c>
      <c r="J21" s="4" t="s">
        <v>390</v>
      </c>
    </row>
    <row r="22" spans="1:10" x14ac:dyDescent="0.2">
      <c r="A22" s="2" t="s">
        <v>36</v>
      </c>
      <c r="B22" s="2" t="s">
        <v>219</v>
      </c>
      <c r="C22" s="2" t="s">
        <v>394</v>
      </c>
      <c r="D22" s="2" t="s">
        <v>568</v>
      </c>
      <c r="E22" s="2" t="s">
        <v>725</v>
      </c>
      <c r="F22" s="2" t="s">
        <v>472</v>
      </c>
      <c r="G22" s="2" t="s">
        <v>861</v>
      </c>
      <c r="H22" s="2" t="s">
        <v>1208</v>
      </c>
      <c r="I22" s="2" t="s">
        <v>1002</v>
      </c>
      <c r="J22" s="2" t="s">
        <v>1444</v>
      </c>
    </row>
    <row r="23" spans="1:10" x14ac:dyDescent="0.2">
      <c r="A23" s="4" t="s">
        <v>37</v>
      </c>
      <c r="B23" s="4" t="s">
        <v>220</v>
      </c>
      <c r="C23" s="4" t="s">
        <v>395</v>
      </c>
      <c r="D23" s="4" t="s">
        <v>569</v>
      </c>
      <c r="E23" s="4" t="s">
        <v>726</v>
      </c>
      <c r="F23" s="4" t="s">
        <v>1147</v>
      </c>
      <c r="G23" s="4" t="s">
        <v>862</v>
      </c>
      <c r="H23" s="4" t="s">
        <v>1293</v>
      </c>
      <c r="I23" s="4" t="s">
        <v>1003</v>
      </c>
      <c r="J23" s="4" t="s">
        <v>1445</v>
      </c>
    </row>
    <row r="24" spans="1:10" x14ac:dyDescent="0.2">
      <c r="A24" s="2" t="s">
        <v>38</v>
      </c>
      <c r="B24" s="2" t="s">
        <v>221</v>
      </c>
      <c r="C24" s="2" t="s">
        <v>396</v>
      </c>
      <c r="D24" s="2" t="s">
        <v>570</v>
      </c>
      <c r="E24" s="2" t="s">
        <v>727</v>
      </c>
      <c r="F24" s="2" t="s">
        <v>1148</v>
      </c>
      <c r="G24" s="2" t="s">
        <v>863</v>
      </c>
      <c r="H24" s="2" t="s">
        <v>1294</v>
      </c>
      <c r="I24" s="2" t="s">
        <v>1004</v>
      </c>
      <c r="J24" s="2" t="s">
        <v>1446</v>
      </c>
    </row>
    <row r="25" spans="1:10" x14ac:dyDescent="0.2">
      <c r="A25" s="4" t="s">
        <v>39</v>
      </c>
      <c r="B25" s="4" t="s">
        <v>222</v>
      </c>
      <c r="C25" s="4" t="s">
        <v>397</v>
      </c>
      <c r="D25" s="4" t="s">
        <v>571</v>
      </c>
      <c r="E25" s="4" t="s">
        <v>728</v>
      </c>
      <c r="F25" s="4" t="s">
        <v>1149</v>
      </c>
      <c r="G25" s="4" t="s">
        <v>864</v>
      </c>
      <c r="H25" s="4" t="s">
        <v>1295</v>
      </c>
      <c r="I25" s="4" t="s">
        <v>1005</v>
      </c>
      <c r="J25" s="4" t="s">
        <v>1447</v>
      </c>
    </row>
    <row r="26" spans="1:10" x14ac:dyDescent="0.2">
      <c r="A26" s="2" t="s">
        <v>40</v>
      </c>
      <c r="B26" s="2" t="s">
        <v>223</v>
      </c>
      <c r="C26" s="2" t="s">
        <v>398</v>
      </c>
      <c r="D26" s="2" t="s">
        <v>572</v>
      </c>
      <c r="E26" s="2" t="s">
        <v>729</v>
      </c>
      <c r="F26" s="2" t="s">
        <v>1150</v>
      </c>
      <c r="G26" s="2" t="s">
        <v>865</v>
      </c>
      <c r="H26" s="2" t="s">
        <v>1296</v>
      </c>
      <c r="I26" s="2" t="s">
        <v>1006</v>
      </c>
      <c r="J26" s="2" t="s">
        <v>1448</v>
      </c>
    </row>
    <row r="27" spans="1:10" x14ac:dyDescent="0.2">
      <c r="A27" s="4" t="s">
        <v>41</v>
      </c>
      <c r="B27" s="4" t="s">
        <v>224</v>
      </c>
      <c r="C27" s="4" t="s">
        <v>399</v>
      </c>
      <c r="D27" s="4" t="s">
        <v>573</v>
      </c>
      <c r="E27" s="4" t="s">
        <v>224</v>
      </c>
      <c r="F27" s="4" t="s">
        <v>1151</v>
      </c>
      <c r="G27" s="4" t="s">
        <v>224</v>
      </c>
      <c r="H27" s="4" t="s">
        <v>1129</v>
      </c>
      <c r="I27" s="4" t="s">
        <v>224</v>
      </c>
      <c r="J27" s="4" t="s">
        <v>1151</v>
      </c>
    </row>
    <row r="28" spans="1:10" x14ac:dyDescent="0.2">
      <c r="A28" s="2" t="s">
        <v>42</v>
      </c>
      <c r="B28" s="2" t="s">
        <v>225</v>
      </c>
      <c r="C28" s="2" t="s">
        <v>400</v>
      </c>
      <c r="D28" s="2" t="s">
        <v>574</v>
      </c>
      <c r="E28" s="2" t="s">
        <v>225</v>
      </c>
      <c r="F28" s="2" t="s">
        <v>1152</v>
      </c>
      <c r="G28" s="2" t="s">
        <v>225</v>
      </c>
      <c r="H28" s="2" t="s">
        <v>1297</v>
      </c>
      <c r="I28" s="2" t="s">
        <v>225</v>
      </c>
      <c r="J28" s="2" t="s">
        <v>1449</v>
      </c>
    </row>
    <row r="29" spans="1:10" x14ac:dyDescent="0.2">
      <c r="A29" s="4" t="s">
        <v>43</v>
      </c>
      <c r="B29" s="4" t="s">
        <v>226</v>
      </c>
      <c r="C29" s="4" t="s">
        <v>401</v>
      </c>
      <c r="D29" s="4" t="s">
        <v>575</v>
      </c>
      <c r="E29" s="4" t="s">
        <v>730</v>
      </c>
      <c r="F29" s="4" t="s">
        <v>1153</v>
      </c>
      <c r="G29" s="4" t="s">
        <v>866</v>
      </c>
      <c r="H29" s="4" t="s">
        <v>1298</v>
      </c>
      <c r="I29" s="4" t="s">
        <v>1007</v>
      </c>
      <c r="J29" s="4" t="s">
        <v>1450</v>
      </c>
    </row>
    <row r="30" spans="1:10" x14ac:dyDescent="0.2">
      <c r="A30" s="2" t="s">
        <v>44</v>
      </c>
      <c r="B30" s="2" t="s">
        <v>227</v>
      </c>
      <c r="C30" s="2" t="s">
        <v>402</v>
      </c>
      <c r="D30" s="2" t="s">
        <v>411</v>
      </c>
      <c r="E30" s="2" t="s">
        <v>227</v>
      </c>
      <c r="F30" s="2" t="s">
        <v>1154</v>
      </c>
      <c r="G30" s="2" t="s">
        <v>227</v>
      </c>
      <c r="H30" s="2" t="s">
        <v>1210</v>
      </c>
      <c r="I30" s="2" t="s">
        <v>227</v>
      </c>
      <c r="J30" s="2" t="s">
        <v>1451</v>
      </c>
    </row>
    <row r="31" spans="1:10" x14ac:dyDescent="0.2">
      <c r="A31" s="4" t="s">
        <v>45</v>
      </c>
      <c r="B31" s="4" t="s">
        <v>228</v>
      </c>
      <c r="C31" s="4" t="s">
        <v>403</v>
      </c>
      <c r="D31" s="4" t="s">
        <v>576</v>
      </c>
      <c r="E31" s="4" t="s">
        <v>731</v>
      </c>
      <c r="F31" s="4" t="s">
        <v>1155</v>
      </c>
      <c r="G31" s="4" t="s">
        <v>867</v>
      </c>
      <c r="H31" s="4" t="s">
        <v>1299</v>
      </c>
      <c r="I31" s="4" t="s">
        <v>1008</v>
      </c>
      <c r="J31" s="4" t="s">
        <v>1452</v>
      </c>
    </row>
    <row r="32" spans="1:10" x14ac:dyDescent="0.2">
      <c r="A32" s="2" t="s">
        <v>46</v>
      </c>
      <c r="B32" s="2" t="s">
        <v>229</v>
      </c>
      <c r="C32" s="2" t="s">
        <v>404</v>
      </c>
      <c r="D32" s="2" t="s">
        <v>577</v>
      </c>
      <c r="E32" s="2" t="s">
        <v>732</v>
      </c>
      <c r="F32" s="2" t="s">
        <v>1156</v>
      </c>
      <c r="G32" s="2" t="s">
        <v>868</v>
      </c>
      <c r="H32" s="2" t="s">
        <v>1300</v>
      </c>
      <c r="I32" s="2" t="s">
        <v>1009</v>
      </c>
      <c r="J32" s="2" t="s">
        <v>1453</v>
      </c>
    </row>
    <row r="33" spans="1:10" x14ac:dyDescent="0.2">
      <c r="A33" s="4" t="s">
        <v>47</v>
      </c>
      <c r="B33" s="4" t="s">
        <v>230</v>
      </c>
      <c r="C33" s="4" t="s">
        <v>405</v>
      </c>
      <c r="D33" s="4" t="s">
        <v>578</v>
      </c>
      <c r="E33" s="4" t="s">
        <v>733</v>
      </c>
      <c r="F33" s="4" t="s">
        <v>1157</v>
      </c>
      <c r="G33" s="4" t="s">
        <v>869</v>
      </c>
      <c r="H33" s="4" t="s">
        <v>1301</v>
      </c>
      <c r="I33" s="4" t="s">
        <v>1010</v>
      </c>
      <c r="J33" s="4" t="s">
        <v>1454</v>
      </c>
    </row>
    <row r="34" spans="1:10" x14ac:dyDescent="0.2">
      <c r="A34" s="2" t="s">
        <v>48</v>
      </c>
      <c r="B34" s="2" t="s">
        <v>231</v>
      </c>
      <c r="C34" s="2" t="s">
        <v>406</v>
      </c>
      <c r="D34" s="2" t="s">
        <v>579</v>
      </c>
      <c r="E34" s="2" t="s">
        <v>734</v>
      </c>
      <c r="F34" s="2" t="s">
        <v>1158</v>
      </c>
      <c r="G34" s="2" t="s">
        <v>870</v>
      </c>
      <c r="H34" s="2" t="s">
        <v>1302</v>
      </c>
      <c r="I34" s="2" t="s">
        <v>1011</v>
      </c>
      <c r="J34" s="2" t="s">
        <v>1455</v>
      </c>
    </row>
    <row r="35" spans="1:10" x14ac:dyDescent="0.2">
      <c r="A35" s="4" t="s">
        <v>184</v>
      </c>
      <c r="B35" s="4" t="s">
        <v>232</v>
      </c>
      <c r="C35" s="4" t="s">
        <v>407</v>
      </c>
      <c r="D35" s="4" t="s">
        <v>580</v>
      </c>
      <c r="E35" s="4" t="s">
        <v>735</v>
      </c>
      <c r="F35" s="4" t="s">
        <v>1159</v>
      </c>
      <c r="G35" s="4" t="s">
        <v>871</v>
      </c>
      <c r="H35" s="4" t="s">
        <v>422</v>
      </c>
      <c r="I35" s="4" t="s">
        <v>1012</v>
      </c>
      <c r="J35" s="4" t="s">
        <v>1241</v>
      </c>
    </row>
    <row r="36" spans="1:10" x14ac:dyDescent="0.2">
      <c r="A36" s="2" t="s">
        <v>49</v>
      </c>
      <c r="B36" s="2" t="s">
        <v>233</v>
      </c>
      <c r="C36" s="2" t="s">
        <v>408</v>
      </c>
      <c r="D36" s="2" t="s">
        <v>581</v>
      </c>
      <c r="E36" s="2" t="s">
        <v>736</v>
      </c>
      <c r="F36" s="2" t="s">
        <v>1160</v>
      </c>
      <c r="G36" s="2" t="s">
        <v>872</v>
      </c>
      <c r="H36" s="2" t="s">
        <v>1303</v>
      </c>
      <c r="I36" s="2" t="s">
        <v>1013</v>
      </c>
      <c r="J36" s="2" t="s">
        <v>1456</v>
      </c>
    </row>
    <row r="37" spans="1:10" x14ac:dyDescent="0.2">
      <c r="A37" s="4" t="s">
        <v>50</v>
      </c>
      <c r="B37" s="4" t="s">
        <v>234</v>
      </c>
      <c r="C37" s="4" t="s">
        <v>409</v>
      </c>
      <c r="D37" s="4" t="s">
        <v>466</v>
      </c>
      <c r="E37" s="4" t="s">
        <v>234</v>
      </c>
      <c r="F37" s="4" t="s">
        <v>637</v>
      </c>
      <c r="G37" s="4" t="s">
        <v>873</v>
      </c>
      <c r="H37" s="4" t="s">
        <v>1304</v>
      </c>
      <c r="I37" s="4" t="s">
        <v>1014</v>
      </c>
      <c r="J37" s="4" t="s">
        <v>466</v>
      </c>
    </row>
    <row r="38" spans="1:10" x14ac:dyDescent="0.2">
      <c r="A38" s="2" t="s">
        <v>51</v>
      </c>
      <c r="B38" s="2" t="s">
        <v>235</v>
      </c>
      <c r="C38" s="2" t="s">
        <v>410</v>
      </c>
      <c r="D38" s="2" t="s">
        <v>582</v>
      </c>
      <c r="E38" s="2" t="s">
        <v>737</v>
      </c>
      <c r="F38" s="2" t="s">
        <v>1161</v>
      </c>
      <c r="G38" s="2" t="s">
        <v>874</v>
      </c>
      <c r="H38" s="2" t="s">
        <v>1305</v>
      </c>
      <c r="I38" s="2" t="s">
        <v>1015</v>
      </c>
      <c r="J38" s="2" t="s">
        <v>1457</v>
      </c>
    </row>
    <row r="39" spans="1:10" x14ac:dyDescent="0.2">
      <c r="A39" s="4" t="s">
        <v>52</v>
      </c>
      <c r="B39" s="4" t="s">
        <v>236</v>
      </c>
      <c r="C39" s="4" t="s">
        <v>411</v>
      </c>
      <c r="D39" s="4" t="s">
        <v>491</v>
      </c>
      <c r="E39" s="4" t="s">
        <v>236</v>
      </c>
      <c r="F39" s="4" t="s">
        <v>1162</v>
      </c>
      <c r="G39" s="4" t="s">
        <v>236</v>
      </c>
      <c r="H39" s="4" t="s">
        <v>1306</v>
      </c>
      <c r="I39" s="4" t="s">
        <v>236</v>
      </c>
      <c r="J39" s="4" t="s">
        <v>1458</v>
      </c>
    </row>
    <row r="40" spans="1:10" x14ac:dyDescent="0.2">
      <c r="A40" s="2" t="s">
        <v>53</v>
      </c>
      <c r="B40" s="2" t="s">
        <v>237</v>
      </c>
      <c r="C40" s="2" t="s">
        <v>412</v>
      </c>
      <c r="D40" s="2" t="s">
        <v>583</v>
      </c>
      <c r="E40" s="2" t="s">
        <v>738</v>
      </c>
      <c r="F40" s="2" t="s">
        <v>1163</v>
      </c>
      <c r="G40" s="2" t="s">
        <v>875</v>
      </c>
      <c r="H40" s="2" t="s">
        <v>1307</v>
      </c>
      <c r="I40" s="2" t="s">
        <v>1016</v>
      </c>
      <c r="J40" s="2" t="s">
        <v>1459</v>
      </c>
    </row>
    <row r="41" spans="1:10" x14ac:dyDescent="0.2">
      <c r="A41" s="4" t="s">
        <v>54</v>
      </c>
      <c r="B41" s="4" t="s">
        <v>238</v>
      </c>
      <c r="C41" s="4" t="s">
        <v>413</v>
      </c>
      <c r="D41" s="4" t="s">
        <v>584</v>
      </c>
      <c r="E41" s="4" t="s">
        <v>739</v>
      </c>
      <c r="F41" s="4" t="s">
        <v>1164</v>
      </c>
      <c r="G41" s="4" t="s">
        <v>876</v>
      </c>
      <c r="H41" s="4" t="s">
        <v>1308</v>
      </c>
      <c r="I41" s="4" t="s">
        <v>1017</v>
      </c>
      <c r="J41" s="4" t="s">
        <v>1460</v>
      </c>
    </row>
    <row r="42" spans="1:10" x14ac:dyDescent="0.2">
      <c r="A42" s="2" t="s">
        <v>55</v>
      </c>
      <c r="B42" s="2" t="s">
        <v>239</v>
      </c>
      <c r="C42" s="2" t="s">
        <v>414</v>
      </c>
      <c r="D42" s="2" t="s">
        <v>585</v>
      </c>
      <c r="E42" s="2" t="s">
        <v>740</v>
      </c>
      <c r="F42" s="2" t="s">
        <v>1165</v>
      </c>
      <c r="G42" s="2" t="s">
        <v>877</v>
      </c>
      <c r="H42" s="2" t="s">
        <v>1309</v>
      </c>
      <c r="I42" s="2" t="s">
        <v>1018</v>
      </c>
      <c r="J42" s="2" t="s">
        <v>1461</v>
      </c>
    </row>
    <row r="43" spans="1:10" x14ac:dyDescent="0.2">
      <c r="A43" s="4" t="s">
        <v>56</v>
      </c>
      <c r="B43" s="4" t="s">
        <v>240</v>
      </c>
      <c r="C43" s="4" t="s">
        <v>415</v>
      </c>
      <c r="D43" s="4" t="s">
        <v>586</v>
      </c>
      <c r="E43" s="4" t="s">
        <v>741</v>
      </c>
      <c r="F43" s="4" t="s">
        <v>1166</v>
      </c>
      <c r="G43" s="4" t="s">
        <v>878</v>
      </c>
      <c r="H43" s="4" t="s">
        <v>1310</v>
      </c>
      <c r="I43" s="4" t="s">
        <v>1019</v>
      </c>
      <c r="J43" s="4" t="s">
        <v>1166</v>
      </c>
    </row>
    <row r="44" spans="1:10" x14ac:dyDescent="0.2">
      <c r="A44" s="2" t="s">
        <v>57</v>
      </c>
      <c r="B44" s="2" t="s">
        <v>241</v>
      </c>
      <c r="C44" s="2" t="s">
        <v>416</v>
      </c>
      <c r="D44" s="2" t="s">
        <v>587</v>
      </c>
      <c r="E44" s="2" t="s">
        <v>742</v>
      </c>
      <c r="F44" s="2" t="s">
        <v>1167</v>
      </c>
      <c r="G44" s="2" t="s">
        <v>879</v>
      </c>
      <c r="H44" s="2" t="s">
        <v>1311</v>
      </c>
      <c r="I44" s="2" t="s">
        <v>1020</v>
      </c>
      <c r="J44" s="2" t="s">
        <v>1462</v>
      </c>
    </row>
    <row r="45" spans="1:10" x14ac:dyDescent="0.2">
      <c r="A45" s="4" t="s">
        <v>58</v>
      </c>
      <c r="B45" s="4" t="s">
        <v>242</v>
      </c>
      <c r="C45" s="4" t="s">
        <v>417</v>
      </c>
      <c r="D45" s="4" t="s">
        <v>588</v>
      </c>
      <c r="E45" s="4" t="s">
        <v>242</v>
      </c>
      <c r="F45" s="4" t="s">
        <v>1168</v>
      </c>
      <c r="G45" s="4" t="s">
        <v>242</v>
      </c>
      <c r="H45" s="4" t="s">
        <v>472</v>
      </c>
      <c r="I45" s="4" t="s">
        <v>242</v>
      </c>
      <c r="J45" s="4" t="s">
        <v>393</v>
      </c>
    </row>
    <row r="46" spans="1:10" x14ac:dyDescent="0.2">
      <c r="A46" s="2" t="s">
        <v>59</v>
      </c>
      <c r="B46" s="2" t="s">
        <v>243</v>
      </c>
      <c r="C46" s="2" t="s">
        <v>418</v>
      </c>
      <c r="D46" s="2" t="s">
        <v>589</v>
      </c>
      <c r="E46" s="2" t="s">
        <v>743</v>
      </c>
      <c r="F46" s="2" t="s">
        <v>1169</v>
      </c>
      <c r="G46" s="2" t="s">
        <v>880</v>
      </c>
      <c r="H46" s="2" t="s">
        <v>1312</v>
      </c>
      <c r="I46" s="2" t="s">
        <v>1021</v>
      </c>
      <c r="J46" s="2" t="s">
        <v>1463</v>
      </c>
    </row>
    <row r="47" spans="1:10" x14ac:dyDescent="0.2">
      <c r="A47" s="4" t="s">
        <v>60</v>
      </c>
      <c r="B47" s="4" t="s">
        <v>244</v>
      </c>
      <c r="C47" s="4" t="s">
        <v>419</v>
      </c>
      <c r="D47" s="4" t="s">
        <v>590</v>
      </c>
      <c r="E47" s="4" t="s">
        <v>744</v>
      </c>
      <c r="F47" s="4" t="s">
        <v>1170</v>
      </c>
      <c r="G47" s="4" t="s">
        <v>881</v>
      </c>
      <c r="H47" s="4" t="s">
        <v>1313</v>
      </c>
      <c r="I47" s="4" t="s">
        <v>1022</v>
      </c>
      <c r="J47" s="4" t="s">
        <v>1464</v>
      </c>
    </row>
    <row r="48" spans="1:10" x14ac:dyDescent="0.2">
      <c r="A48" s="2" t="s">
        <v>61</v>
      </c>
      <c r="B48" s="2" t="s">
        <v>245</v>
      </c>
      <c r="C48" s="2" t="s">
        <v>420</v>
      </c>
      <c r="D48" s="2" t="s">
        <v>591</v>
      </c>
      <c r="E48" s="2" t="s">
        <v>745</v>
      </c>
      <c r="F48" s="2" t="s">
        <v>1171</v>
      </c>
      <c r="G48" s="2" t="s">
        <v>882</v>
      </c>
      <c r="H48" s="2" t="s">
        <v>1314</v>
      </c>
      <c r="I48" s="2" t="s">
        <v>1023</v>
      </c>
      <c r="J48" s="2" t="s">
        <v>1465</v>
      </c>
    </row>
    <row r="49" spans="1:10" x14ac:dyDescent="0.2">
      <c r="A49" s="4" t="s">
        <v>62</v>
      </c>
      <c r="B49" s="4" t="s">
        <v>246</v>
      </c>
      <c r="C49" s="4" t="s">
        <v>421</v>
      </c>
      <c r="D49" s="4" t="s">
        <v>592</v>
      </c>
      <c r="E49" s="4" t="s">
        <v>746</v>
      </c>
      <c r="F49" s="4" t="s">
        <v>661</v>
      </c>
      <c r="G49" s="4" t="s">
        <v>883</v>
      </c>
      <c r="H49" s="4" t="s">
        <v>1315</v>
      </c>
      <c r="I49" s="4" t="s">
        <v>1024</v>
      </c>
      <c r="J49" s="4" t="s">
        <v>1466</v>
      </c>
    </row>
    <row r="50" spans="1:10" x14ac:dyDescent="0.2">
      <c r="A50" s="2" t="s">
        <v>63</v>
      </c>
      <c r="B50" s="2" t="s">
        <v>247</v>
      </c>
      <c r="C50" s="2" t="s">
        <v>422</v>
      </c>
      <c r="D50" s="2" t="s">
        <v>508</v>
      </c>
      <c r="E50" s="2" t="s">
        <v>747</v>
      </c>
      <c r="F50" s="2" t="s">
        <v>394</v>
      </c>
      <c r="G50" s="2" t="s">
        <v>884</v>
      </c>
      <c r="H50" s="2" t="s">
        <v>380</v>
      </c>
      <c r="I50" s="2" t="s">
        <v>1025</v>
      </c>
      <c r="J50" s="2" t="s">
        <v>478</v>
      </c>
    </row>
    <row r="51" spans="1:10" x14ac:dyDescent="0.2">
      <c r="A51" s="4" t="s">
        <v>64</v>
      </c>
      <c r="B51" s="4" t="s">
        <v>248</v>
      </c>
      <c r="C51" s="4" t="s">
        <v>423</v>
      </c>
      <c r="D51" s="4" t="s">
        <v>593</v>
      </c>
      <c r="E51" s="4" t="s">
        <v>748</v>
      </c>
      <c r="F51" s="4" t="s">
        <v>1172</v>
      </c>
      <c r="G51" s="4" t="s">
        <v>885</v>
      </c>
      <c r="H51" s="4" t="s">
        <v>1316</v>
      </c>
      <c r="I51" s="4" t="s">
        <v>1026</v>
      </c>
      <c r="J51" s="4" t="s">
        <v>1467</v>
      </c>
    </row>
    <row r="52" spans="1:10" x14ac:dyDescent="0.2">
      <c r="A52" s="2" t="s">
        <v>65</v>
      </c>
      <c r="B52" s="2" t="s">
        <v>249</v>
      </c>
      <c r="C52" s="2" t="s">
        <v>424</v>
      </c>
      <c r="D52" s="2" t="s">
        <v>594</v>
      </c>
      <c r="E52" s="2" t="s">
        <v>249</v>
      </c>
      <c r="F52" s="2" t="s">
        <v>1173</v>
      </c>
      <c r="G52" s="2" t="s">
        <v>249</v>
      </c>
      <c r="H52" s="2" t="s">
        <v>1317</v>
      </c>
      <c r="I52" s="2" t="s">
        <v>249</v>
      </c>
      <c r="J52" s="2" t="s">
        <v>1173</v>
      </c>
    </row>
    <row r="53" spans="1:10" x14ac:dyDescent="0.2">
      <c r="A53" s="4" t="s">
        <v>185</v>
      </c>
      <c r="B53" s="4" t="s">
        <v>250</v>
      </c>
      <c r="C53" s="4" t="s">
        <v>425</v>
      </c>
      <c r="D53" s="4" t="s">
        <v>595</v>
      </c>
      <c r="E53" s="4" t="s">
        <v>749</v>
      </c>
      <c r="F53" s="4" t="s">
        <v>1174</v>
      </c>
      <c r="G53" s="4" t="s">
        <v>886</v>
      </c>
      <c r="H53" s="4" t="s">
        <v>1318</v>
      </c>
      <c r="I53" s="4" t="s">
        <v>1027</v>
      </c>
      <c r="J53" s="4" t="s">
        <v>1468</v>
      </c>
    </row>
    <row r="54" spans="1:10" x14ac:dyDescent="0.2">
      <c r="A54" s="2" t="s">
        <v>66</v>
      </c>
      <c r="B54" s="2" t="s">
        <v>251</v>
      </c>
      <c r="C54" s="2" t="s">
        <v>426</v>
      </c>
      <c r="D54" s="2" t="s">
        <v>596</v>
      </c>
      <c r="E54" s="2" t="s">
        <v>750</v>
      </c>
      <c r="F54" s="2" t="s">
        <v>1175</v>
      </c>
      <c r="G54" s="2" t="s">
        <v>887</v>
      </c>
      <c r="H54" s="2" t="s">
        <v>1319</v>
      </c>
      <c r="I54" s="2" t="s">
        <v>1028</v>
      </c>
      <c r="J54" s="2" t="s">
        <v>1469</v>
      </c>
    </row>
    <row r="55" spans="1:10" x14ac:dyDescent="0.2">
      <c r="A55" s="4" t="s">
        <v>67</v>
      </c>
      <c r="B55" s="4" t="s">
        <v>252</v>
      </c>
      <c r="C55" s="4" t="s">
        <v>427</v>
      </c>
      <c r="D55" s="4" t="s">
        <v>597</v>
      </c>
      <c r="E55" s="4" t="s">
        <v>751</v>
      </c>
      <c r="F55" s="4" t="s">
        <v>1176</v>
      </c>
      <c r="G55" s="4" t="s">
        <v>888</v>
      </c>
      <c r="H55" s="4" t="s">
        <v>1320</v>
      </c>
      <c r="I55" s="4" t="s">
        <v>1029</v>
      </c>
      <c r="J55" s="4" t="s">
        <v>1470</v>
      </c>
    </row>
    <row r="56" spans="1:10" x14ac:dyDescent="0.2">
      <c r="A56" s="2" t="s">
        <v>68</v>
      </c>
      <c r="B56" s="2" t="s">
        <v>253</v>
      </c>
      <c r="C56" s="2" t="s">
        <v>428</v>
      </c>
      <c r="D56" s="2" t="s">
        <v>598</v>
      </c>
      <c r="E56" s="2" t="s">
        <v>752</v>
      </c>
      <c r="F56" s="2" t="s">
        <v>1177</v>
      </c>
      <c r="G56" s="2" t="s">
        <v>889</v>
      </c>
      <c r="H56" s="2" t="s">
        <v>1321</v>
      </c>
      <c r="I56" s="2" t="s">
        <v>1030</v>
      </c>
      <c r="J56" s="2" t="s">
        <v>1471</v>
      </c>
    </row>
    <row r="57" spans="1:10" x14ac:dyDescent="0.2">
      <c r="A57" s="4" t="s">
        <v>186</v>
      </c>
      <c r="B57" s="4" t="s">
        <v>254</v>
      </c>
      <c r="C57" s="4" t="s">
        <v>429</v>
      </c>
      <c r="D57" s="4" t="s">
        <v>599</v>
      </c>
      <c r="E57" s="4" t="s">
        <v>753</v>
      </c>
      <c r="F57" s="4" t="s">
        <v>1178</v>
      </c>
      <c r="G57" s="4" t="s">
        <v>890</v>
      </c>
      <c r="H57" s="4" t="s">
        <v>1322</v>
      </c>
      <c r="I57" s="4" t="s">
        <v>1031</v>
      </c>
      <c r="J57" s="4" t="s">
        <v>475</v>
      </c>
    </row>
    <row r="58" spans="1:10" x14ac:dyDescent="0.2">
      <c r="A58" s="2" t="s">
        <v>187</v>
      </c>
      <c r="B58" s="2" t="s">
        <v>255</v>
      </c>
      <c r="C58" s="2" t="s">
        <v>430</v>
      </c>
      <c r="D58" s="2" t="s">
        <v>600</v>
      </c>
      <c r="E58" s="2" t="s">
        <v>754</v>
      </c>
      <c r="F58" s="2" t="s">
        <v>1179</v>
      </c>
      <c r="G58" s="2" t="s">
        <v>891</v>
      </c>
      <c r="H58" s="2" t="s">
        <v>1323</v>
      </c>
      <c r="I58" s="2" t="s">
        <v>1032</v>
      </c>
      <c r="J58" s="2" t="s">
        <v>1472</v>
      </c>
    </row>
    <row r="59" spans="1:10" x14ac:dyDescent="0.2">
      <c r="A59" s="4" t="s">
        <v>69</v>
      </c>
      <c r="B59" s="4" t="s">
        <v>256</v>
      </c>
      <c r="C59" s="4" t="s">
        <v>431</v>
      </c>
      <c r="D59" s="4" t="s">
        <v>601</v>
      </c>
      <c r="E59" s="4" t="s">
        <v>755</v>
      </c>
      <c r="F59" s="4" t="s">
        <v>1180</v>
      </c>
      <c r="G59" s="4" t="s">
        <v>892</v>
      </c>
      <c r="H59" s="4" t="s">
        <v>1324</v>
      </c>
      <c r="I59" s="4" t="s">
        <v>1033</v>
      </c>
      <c r="J59" s="4" t="s">
        <v>1473</v>
      </c>
    </row>
    <row r="60" spans="1:10" x14ac:dyDescent="0.2">
      <c r="A60" s="2" t="s">
        <v>70</v>
      </c>
      <c r="B60" s="2" t="s">
        <v>257</v>
      </c>
      <c r="C60" s="2" t="s">
        <v>432</v>
      </c>
      <c r="D60" s="2" t="s">
        <v>602</v>
      </c>
      <c r="E60" s="2" t="s">
        <v>756</v>
      </c>
      <c r="F60" s="2" t="s">
        <v>1181</v>
      </c>
      <c r="G60" s="2" t="s">
        <v>893</v>
      </c>
      <c r="H60" s="2" t="s">
        <v>1325</v>
      </c>
      <c r="I60" s="2" t="s">
        <v>1034</v>
      </c>
      <c r="J60" s="2" t="s">
        <v>1474</v>
      </c>
    </row>
    <row r="61" spans="1:10" x14ac:dyDescent="0.2">
      <c r="A61" s="4" t="s">
        <v>71</v>
      </c>
      <c r="B61" s="4" t="s">
        <v>258</v>
      </c>
      <c r="C61" s="4" t="s">
        <v>433</v>
      </c>
      <c r="D61" s="4" t="s">
        <v>603</v>
      </c>
      <c r="E61" s="4" t="s">
        <v>757</v>
      </c>
      <c r="F61" s="4" t="s">
        <v>1182</v>
      </c>
      <c r="G61" s="4" t="s">
        <v>894</v>
      </c>
      <c r="H61" s="4" t="s">
        <v>1326</v>
      </c>
      <c r="I61" s="4" t="s">
        <v>1035</v>
      </c>
      <c r="J61" s="4" t="s">
        <v>1475</v>
      </c>
    </row>
    <row r="62" spans="1:10" x14ac:dyDescent="0.2">
      <c r="A62" s="2" t="s">
        <v>72</v>
      </c>
      <c r="B62" s="2" t="s">
        <v>259</v>
      </c>
      <c r="C62" s="2" t="s">
        <v>434</v>
      </c>
      <c r="D62" s="2" t="s">
        <v>604</v>
      </c>
      <c r="E62" s="2" t="s">
        <v>758</v>
      </c>
      <c r="F62" s="2" t="s">
        <v>1183</v>
      </c>
      <c r="G62" s="2" t="s">
        <v>895</v>
      </c>
      <c r="H62" s="2" t="s">
        <v>1327</v>
      </c>
      <c r="I62" s="2" t="s">
        <v>1036</v>
      </c>
      <c r="J62" s="2" t="s">
        <v>524</v>
      </c>
    </row>
    <row r="63" spans="1:10" x14ac:dyDescent="0.2">
      <c r="A63" s="4" t="s">
        <v>188</v>
      </c>
      <c r="B63" s="4" t="s">
        <v>260</v>
      </c>
      <c r="C63" s="4" t="s">
        <v>435</v>
      </c>
      <c r="D63" s="4" t="s">
        <v>605</v>
      </c>
      <c r="E63" s="4" t="s">
        <v>759</v>
      </c>
      <c r="F63" s="4" t="s">
        <v>1184</v>
      </c>
      <c r="G63" s="4" t="s">
        <v>896</v>
      </c>
      <c r="H63" s="4" t="s">
        <v>1328</v>
      </c>
      <c r="I63" s="4" t="s">
        <v>1037</v>
      </c>
      <c r="J63" s="4" t="s">
        <v>1476</v>
      </c>
    </row>
    <row r="64" spans="1:10" x14ac:dyDescent="0.2">
      <c r="A64" s="2" t="s">
        <v>73</v>
      </c>
      <c r="B64" s="2" t="s">
        <v>261</v>
      </c>
      <c r="C64" s="2" t="s">
        <v>436</v>
      </c>
      <c r="D64" s="2" t="s">
        <v>606</v>
      </c>
      <c r="E64" s="2" t="s">
        <v>760</v>
      </c>
      <c r="F64" s="2" t="s">
        <v>1185</v>
      </c>
      <c r="G64" s="2" t="s">
        <v>897</v>
      </c>
      <c r="H64" s="2" t="s">
        <v>1329</v>
      </c>
      <c r="I64" s="2" t="s">
        <v>1038</v>
      </c>
      <c r="J64" s="2" t="s">
        <v>1477</v>
      </c>
    </row>
    <row r="65" spans="1:10" x14ac:dyDescent="0.2">
      <c r="A65" s="4" t="s">
        <v>74</v>
      </c>
      <c r="B65" s="4" t="s">
        <v>262</v>
      </c>
      <c r="C65" s="4" t="s">
        <v>437</v>
      </c>
      <c r="D65" s="4" t="s">
        <v>607</v>
      </c>
      <c r="E65" s="4" t="s">
        <v>761</v>
      </c>
      <c r="F65" s="4" t="s">
        <v>1133</v>
      </c>
      <c r="G65" s="4" t="s">
        <v>898</v>
      </c>
      <c r="H65" s="4" t="s">
        <v>1330</v>
      </c>
      <c r="I65" s="4" t="s">
        <v>1039</v>
      </c>
      <c r="J65" s="4" t="s">
        <v>1478</v>
      </c>
    </row>
    <row r="66" spans="1:10" x14ac:dyDescent="0.2">
      <c r="A66" s="2" t="s">
        <v>75</v>
      </c>
      <c r="B66" s="2" t="s">
        <v>263</v>
      </c>
      <c r="C66" s="2" t="s">
        <v>438</v>
      </c>
      <c r="D66" s="2" t="s">
        <v>608</v>
      </c>
      <c r="E66" s="2" t="s">
        <v>762</v>
      </c>
      <c r="F66" s="2" t="s">
        <v>1186</v>
      </c>
      <c r="G66" s="2" t="s">
        <v>899</v>
      </c>
      <c r="H66" s="2" t="s">
        <v>1331</v>
      </c>
      <c r="I66" s="2" t="s">
        <v>1040</v>
      </c>
      <c r="J66" s="2" t="s">
        <v>1479</v>
      </c>
    </row>
    <row r="67" spans="1:10" x14ac:dyDescent="0.2">
      <c r="A67" s="4" t="s">
        <v>76</v>
      </c>
      <c r="B67" s="4" t="s">
        <v>264</v>
      </c>
      <c r="C67" s="4" t="s">
        <v>439</v>
      </c>
      <c r="D67" s="4" t="s">
        <v>609</v>
      </c>
      <c r="E67" s="4" t="s">
        <v>763</v>
      </c>
      <c r="F67" s="4" t="s">
        <v>1187</v>
      </c>
      <c r="G67" s="4" t="s">
        <v>900</v>
      </c>
      <c r="H67" s="4" t="s">
        <v>1332</v>
      </c>
      <c r="I67" s="4" t="s">
        <v>1041</v>
      </c>
      <c r="J67" s="4" t="s">
        <v>1480</v>
      </c>
    </row>
    <row r="68" spans="1:10" x14ac:dyDescent="0.2">
      <c r="A68" s="2" t="s">
        <v>77</v>
      </c>
      <c r="B68" s="2" t="s">
        <v>265</v>
      </c>
      <c r="C68" s="2" t="s">
        <v>440</v>
      </c>
      <c r="D68" s="2" t="s">
        <v>610</v>
      </c>
      <c r="E68" s="2" t="s">
        <v>764</v>
      </c>
      <c r="F68" s="2" t="s">
        <v>1188</v>
      </c>
      <c r="G68" s="2" t="s">
        <v>901</v>
      </c>
      <c r="H68" s="2" t="s">
        <v>1333</v>
      </c>
      <c r="I68" s="2" t="s">
        <v>1042</v>
      </c>
      <c r="J68" s="2" t="s">
        <v>1481</v>
      </c>
    </row>
    <row r="69" spans="1:10" x14ac:dyDescent="0.2">
      <c r="A69" s="4" t="s">
        <v>189</v>
      </c>
      <c r="B69" s="4" t="s">
        <v>266</v>
      </c>
      <c r="C69" s="4" t="s">
        <v>441</v>
      </c>
      <c r="D69" s="4" t="s">
        <v>611</v>
      </c>
      <c r="E69" s="4" t="s">
        <v>266</v>
      </c>
      <c r="F69" s="4" t="s">
        <v>611</v>
      </c>
      <c r="G69" s="4" t="s">
        <v>266</v>
      </c>
      <c r="H69" s="4" t="s">
        <v>611</v>
      </c>
      <c r="I69" s="4" t="s">
        <v>266</v>
      </c>
      <c r="J69" s="4" t="s">
        <v>611</v>
      </c>
    </row>
    <row r="70" spans="1:10" x14ac:dyDescent="0.2">
      <c r="A70" s="2" t="s">
        <v>78</v>
      </c>
      <c r="B70" s="2" t="s">
        <v>267</v>
      </c>
      <c r="C70" s="2" t="s">
        <v>442</v>
      </c>
      <c r="D70" s="2" t="s">
        <v>612</v>
      </c>
      <c r="E70" s="2" t="s">
        <v>765</v>
      </c>
      <c r="F70" s="2" t="s">
        <v>1189</v>
      </c>
      <c r="G70" s="2" t="s">
        <v>902</v>
      </c>
      <c r="H70" s="2" t="s">
        <v>1334</v>
      </c>
      <c r="I70" s="2" t="s">
        <v>1043</v>
      </c>
      <c r="J70" s="2" t="s">
        <v>1482</v>
      </c>
    </row>
    <row r="71" spans="1:10" x14ac:dyDescent="0.2">
      <c r="A71" s="4" t="s">
        <v>79</v>
      </c>
      <c r="B71" s="4" t="s">
        <v>268</v>
      </c>
      <c r="C71" s="4" t="s">
        <v>443</v>
      </c>
      <c r="D71" s="4" t="s">
        <v>613</v>
      </c>
      <c r="E71" s="4" t="s">
        <v>268</v>
      </c>
      <c r="F71" s="4" t="s">
        <v>1190</v>
      </c>
      <c r="G71" s="4" t="s">
        <v>268</v>
      </c>
      <c r="H71" s="4" t="s">
        <v>1335</v>
      </c>
      <c r="I71" s="4" t="s">
        <v>268</v>
      </c>
      <c r="J71" s="4" t="s">
        <v>1483</v>
      </c>
    </row>
    <row r="72" spans="1:10" x14ac:dyDescent="0.2">
      <c r="A72" s="2" t="s">
        <v>80</v>
      </c>
      <c r="B72" s="2" t="s">
        <v>269</v>
      </c>
      <c r="C72" s="2" t="s">
        <v>444</v>
      </c>
      <c r="D72" s="2" t="s">
        <v>614</v>
      </c>
      <c r="E72" s="2" t="s">
        <v>766</v>
      </c>
      <c r="F72" s="2" t="s">
        <v>1191</v>
      </c>
      <c r="G72" s="2" t="s">
        <v>903</v>
      </c>
      <c r="H72" s="2" t="s">
        <v>1336</v>
      </c>
      <c r="I72" s="2" t="s">
        <v>1044</v>
      </c>
      <c r="J72" s="2" t="s">
        <v>1484</v>
      </c>
    </row>
    <row r="73" spans="1:10" x14ac:dyDescent="0.2">
      <c r="A73" s="4" t="s">
        <v>81</v>
      </c>
      <c r="B73" s="4" t="s">
        <v>270</v>
      </c>
      <c r="C73" s="4" t="s">
        <v>445</v>
      </c>
      <c r="D73" s="4" t="s">
        <v>615</v>
      </c>
      <c r="E73" s="4" t="s">
        <v>767</v>
      </c>
      <c r="F73" s="4" t="s">
        <v>1192</v>
      </c>
      <c r="G73" s="4" t="s">
        <v>904</v>
      </c>
      <c r="H73" s="4" t="s">
        <v>1337</v>
      </c>
      <c r="I73" s="4" t="s">
        <v>1045</v>
      </c>
      <c r="J73" s="4" t="s">
        <v>1485</v>
      </c>
    </row>
    <row r="74" spans="1:10" x14ac:dyDescent="0.2">
      <c r="A74" s="2" t="s">
        <v>82</v>
      </c>
      <c r="B74" s="2" t="s">
        <v>271</v>
      </c>
      <c r="C74" s="2" t="s">
        <v>446</v>
      </c>
      <c r="D74" s="2" t="s">
        <v>616</v>
      </c>
      <c r="E74" s="2" t="s">
        <v>271</v>
      </c>
      <c r="F74" s="2" t="s">
        <v>616</v>
      </c>
      <c r="G74" s="2" t="s">
        <v>271</v>
      </c>
      <c r="H74" s="2" t="s">
        <v>1338</v>
      </c>
      <c r="I74" s="2" t="s">
        <v>271</v>
      </c>
      <c r="J74" s="2" t="s">
        <v>1486</v>
      </c>
    </row>
    <row r="75" spans="1:10" x14ac:dyDescent="0.2">
      <c r="A75" s="4" t="s">
        <v>83</v>
      </c>
      <c r="B75" s="4" t="s">
        <v>272</v>
      </c>
      <c r="C75" s="4" t="s">
        <v>447</v>
      </c>
      <c r="D75" s="4" t="s">
        <v>617</v>
      </c>
      <c r="E75" s="4" t="s">
        <v>768</v>
      </c>
      <c r="F75" s="4" t="s">
        <v>1193</v>
      </c>
      <c r="G75" s="4" t="s">
        <v>905</v>
      </c>
      <c r="H75" s="4" t="s">
        <v>1339</v>
      </c>
      <c r="I75" s="4" t="s">
        <v>1046</v>
      </c>
      <c r="J75" s="4" t="s">
        <v>1487</v>
      </c>
    </row>
    <row r="76" spans="1:10" x14ac:dyDescent="0.2">
      <c r="A76" s="2" t="s">
        <v>84</v>
      </c>
      <c r="B76" s="2" t="s">
        <v>273</v>
      </c>
      <c r="C76" s="2" t="s">
        <v>448</v>
      </c>
      <c r="D76" s="2" t="s">
        <v>618</v>
      </c>
      <c r="E76" s="2" t="s">
        <v>769</v>
      </c>
      <c r="F76" s="2" t="s">
        <v>1194</v>
      </c>
      <c r="G76" s="2" t="s">
        <v>906</v>
      </c>
      <c r="H76" s="2" t="s">
        <v>1340</v>
      </c>
      <c r="I76" s="2" t="s">
        <v>1047</v>
      </c>
      <c r="J76" s="2" t="s">
        <v>1488</v>
      </c>
    </row>
    <row r="77" spans="1:10" x14ac:dyDescent="0.2">
      <c r="A77" s="4" t="s">
        <v>85</v>
      </c>
      <c r="B77" s="4" t="s">
        <v>274</v>
      </c>
      <c r="C77" s="4" t="s">
        <v>449</v>
      </c>
      <c r="D77" s="4" t="s">
        <v>619</v>
      </c>
      <c r="E77" s="4" t="s">
        <v>770</v>
      </c>
      <c r="F77" s="4" t="s">
        <v>1195</v>
      </c>
      <c r="G77" s="4" t="s">
        <v>907</v>
      </c>
      <c r="H77" s="4" t="s">
        <v>1341</v>
      </c>
      <c r="I77" s="4" t="s">
        <v>1048</v>
      </c>
      <c r="J77" s="4" t="s">
        <v>1489</v>
      </c>
    </row>
    <row r="78" spans="1:10" x14ac:dyDescent="0.2">
      <c r="A78" s="2" t="s">
        <v>86</v>
      </c>
      <c r="B78" s="2" t="s">
        <v>275</v>
      </c>
      <c r="C78" s="2" t="s">
        <v>450</v>
      </c>
      <c r="D78" s="2" t="s">
        <v>620</v>
      </c>
      <c r="E78" s="2" t="s">
        <v>771</v>
      </c>
      <c r="F78" s="2" t="s">
        <v>1196</v>
      </c>
      <c r="G78" s="2" t="s">
        <v>908</v>
      </c>
      <c r="H78" s="2" t="s">
        <v>1342</v>
      </c>
      <c r="I78" s="2" t="s">
        <v>1049</v>
      </c>
      <c r="J78" s="2" t="s">
        <v>1490</v>
      </c>
    </row>
    <row r="79" spans="1:10" x14ac:dyDescent="0.2">
      <c r="A79" s="4" t="s">
        <v>87</v>
      </c>
      <c r="B79" s="4" t="s">
        <v>276</v>
      </c>
      <c r="C79" s="4" t="s">
        <v>451</v>
      </c>
      <c r="D79" s="4" t="s">
        <v>621</v>
      </c>
      <c r="E79" s="4" t="s">
        <v>772</v>
      </c>
      <c r="F79" s="4" t="s">
        <v>1197</v>
      </c>
      <c r="G79" s="4" t="s">
        <v>909</v>
      </c>
      <c r="H79" s="4" t="s">
        <v>1343</v>
      </c>
      <c r="I79" s="4" t="s">
        <v>1050</v>
      </c>
      <c r="J79" s="4" t="s">
        <v>1491</v>
      </c>
    </row>
    <row r="80" spans="1:10" x14ac:dyDescent="0.2">
      <c r="A80" s="2" t="s">
        <v>88</v>
      </c>
      <c r="B80" s="2" t="s">
        <v>277</v>
      </c>
      <c r="C80" s="2" t="s">
        <v>452</v>
      </c>
      <c r="D80" s="2" t="s">
        <v>622</v>
      </c>
      <c r="E80" s="2" t="s">
        <v>773</v>
      </c>
      <c r="F80" s="2" t="s">
        <v>1198</v>
      </c>
      <c r="G80" s="2" t="s">
        <v>910</v>
      </c>
      <c r="H80" s="2" t="s">
        <v>1344</v>
      </c>
      <c r="I80" s="2" t="s">
        <v>1051</v>
      </c>
      <c r="J80" s="2" t="s">
        <v>1492</v>
      </c>
    </row>
    <row r="81" spans="1:10" x14ac:dyDescent="0.2">
      <c r="A81" s="4" t="s">
        <v>89</v>
      </c>
      <c r="B81" s="4" t="s">
        <v>278</v>
      </c>
      <c r="C81" s="4" t="s">
        <v>453</v>
      </c>
      <c r="D81" s="4" t="s">
        <v>623</v>
      </c>
      <c r="E81" s="4" t="s">
        <v>774</v>
      </c>
      <c r="F81" s="4" t="s">
        <v>1199</v>
      </c>
      <c r="G81" s="4" t="s">
        <v>911</v>
      </c>
      <c r="H81" s="4" t="s">
        <v>1345</v>
      </c>
      <c r="I81" s="4" t="s">
        <v>1052</v>
      </c>
      <c r="J81" s="4" t="s">
        <v>1199</v>
      </c>
    </row>
    <row r="82" spans="1:10" x14ac:dyDescent="0.2">
      <c r="A82" s="2" t="s">
        <v>90</v>
      </c>
      <c r="B82" s="2" t="s">
        <v>279</v>
      </c>
      <c r="C82" s="2" t="s">
        <v>454</v>
      </c>
      <c r="D82" s="2" t="s">
        <v>624</v>
      </c>
      <c r="E82" s="2" t="s">
        <v>775</v>
      </c>
      <c r="F82" s="2" t="s">
        <v>1200</v>
      </c>
      <c r="G82" s="2" t="s">
        <v>912</v>
      </c>
      <c r="H82" s="2" t="s">
        <v>1346</v>
      </c>
      <c r="I82" s="2" t="s">
        <v>1053</v>
      </c>
      <c r="J82" s="2" t="s">
        <v>1493</v>
      </c>
    </row>
    <row r="83" spans="1:10" x14ac:dyDescent="0.2">
      <c r="A83" s="4" t="s">
        <v>91</v>
      </c>
      <c r="B83" s="4" t="s">
        <v>280</v>
      </c>
      <c r="C83" s="4" t="s">
        <v>455</v>
      </c>
      <c r="D83" s="4" t="s">
        <v>625</v>
      </c>
      <c r="E83" s="4" t="s">
        <v>280</v>
      </c>
      <c r="F83" s="4" t="s">
        <v>1201</v>
      </c>
      <c r="G83" s="4" t="s">
        <v>280</v>
      </c>
      <c r="H83" s="4" t="s">
        <v>1347</v>
      </c>
      <c r="I83" s="4" t="s">
        <v>280</v>
      </c>
      <c r="J83" s="4" t="s">
        <v>1494</v>
      </c>
    </row>
    <row r="84" spans="1:10" x14ac:dyDescent="0.2">
      <c r="A84" s="2" t="s">
        <v>92</v>
      </c>
      <c r="B84" s="2" t="s">
        <v>281</v>
      </c>
      <c r="C84" s="2" t="s">
        <v>456</v>
      </c>
      <c r="D84" s="2" t="s">
        <v>388</v>
      </c>
      <c r="E84" s="2" t="s">
        <v>281</v>
      </c>
      <c r="F84" s="2" t="s">
        <v>658</v>
      </c>
      <c r="G84" s="2" t="s">
        <v>281</v>
      </c>
      <c r="H84" s="2" t="s">
        <v>1348</v>
      </c>
      <c r="I84" s="2" t="s">
        <v>281</v>
      </c>
      <c r="J84" s="2" t="s">
        <v>1185</v>
      </c>
    </row>
    <row r="85" spans="1:10" x14ac:dyDescent="0.2">
      <c r="A85" s="4" t="s">
        <v>93</v>
      </c>
      <c r="B85" s="4" t="s">
        <v>282</v>
      </c>
      <c r="C85" s="4" t="s">
        <v>457</v>
      </c>
      <c r="D85" s="4" t="s">
        <v>626</v>
      </c>
      <c r="E85" s="4" t="s">
        <v>282</v>
      </c>
      <c r="F85" s="4" t="s">
        <v>1202</v>
      </c>
      <c r="G85" s="4" t="s">
        <v>913</v>
      </c>
      <c r="H85" s="4" t="s">
        <v>1349</v>
      </c>
      <c r="I85" s="4" t="s">
        <v>1054</v>
      </c>
      <c r="J85" s="4" t="s">
        <v>1495</v>
      </c>
    </row>
    <row r="86" spans="1:10" x14ac:dyDescent="0.2">
      <c r="A86" s="2" t="s">
        <v>94</v>
      </c>
      <c r="B86" s="2" t="s">
        <v>283</v>
      </c>
      <c r="C86" s="2" t="s">
        <v>458</v>
      </c>
      <c r="D86" s="2" t="s">
        <v>627</v>
      </c>
      <c r="E86" s="2" t="s">
        <v>776</v>
      </c>
      <c r="F86" s="2" t="s">
        <v>1203</v>
      </c>
      <c r="G86" s="2" t="s">
        <v>914</v>
      </c>
      <c r="H86" s="2" t="s">
        <v>1350</v>
      </c>
      <c r="I86" s="2" t="s">
        <v>1055</v>
      </c>
      <c r="J86" s="2" t="s">
        <v>1496</v>
      </c>
    </row>
    <row r="87" spans="1:10" x14ac:dyDescent="0.2">
      <c r="A87" s="4" t="s">
        <v>95</v>
      </c>
      <c r="B87" s="4" t="s">
        <v>284</v>
      </c>
      <c r="C87" s="4" t="s">
        <v>459</v>
      </c>
      <c r="D87" s="4" t="s">
        <v>628</v>
      </c>
      <c r="E87" s="4" t="s">
        <v>777</v>
      </c>
      <c r="F87" s="4" t="s">
        <v>1204</v>
      </c>
      <c r="G87" s="4" t="s">
        <v>915</v>
      </c>
      <c r="H87" s="4" t="s">
        <v>1351</v>
      </c>
      <c r="I87" s="4" t="s">
        <v>1056</v>
      </c>
      <c r="J87" s="4" t="s">
        <v>1497</v>
      </c>
    </row>
    <row r="88" spans="1:10" x14ac:dyDescent="0.2">
      <c r="A88" s="2" t="s">
        <v>96</v>
      </c>
      <c r="B88" s="2" t="s">
        <v>285</v>
      </c>
      <c r="C88" s="2" t="s">
        <v>460</v>
      </c>
      <c r="D88" s="2" t="s">
        <v>629</v>
      </c>
      <c r="E88" s="2" t="s">
        <v>285</v>
      </c>
      <c r="F88" s="2" t="s">
        <v>1205</v>
      </c>
      <c r="G88" s="2" t="s">
        <v>285</v>
      </c>
      <c r="H88" s="2" t="s">
        <v>1352</v>
      </c>
      <c r="I88" s="2" t="s">
        <v>285</v>
      </c>
      <c r="J88" s="2" t="s">
        <v>1205</v>
      </c>
    </row>
    <row r="89" spans="1:10" x14ac:dyDescent="0.2">
      <c r="A89" s="4" t="s">
        <v>97</v>
      </c>
      <c r="B89" s="4" t="s">
        <v>286</v>
      </c>
      <c r="C89" s="4" t="s">
        <v>461</v>
      </c>
      <c r="D89" s="4" t="s">
        <v>630</v>
      </c>
      <c r="E89" s="4" t="s">
        <v>286</v>
      </c>
      <c r="F89" s="4" t="s">
        <v>1206</v>
      </c>
      <c r="G89" s="4" t="s">
        <v>916</v>
      </c>
      <c r="H89" s="4" t="s">
        <v>617</v>
      </c>
      <c r="I89" s="4" t="s">
        <v>1057</v>
      </c>
      <c r="J89" s="4" t="s">
        <v>1206</v>
      </c>
    </row>
    <row r="90" spans="1:10" x14ac:dyDescent="0.2">
      <c r="A90" s="2" t="s">
        <v>98</v>
      </c>
      <c r="B90" s="2" t="s">
        <v>287</v>
      </c>
      <c r="C90" s="2" t="s">
        <v>462</v>
      </c>
      <c r="D90" s="2" t="s">
        <v>631</v>
      </c>
      <c r="E90" s="2" t="s">
        <v>778</v>
      </c>
      <c r="F90" s="2" t="s">
        <v>1207</v>
      </c>
      <c r="G90" s="2" t="s">
        <v>917</v>
      </c>
      <c r="H90" s="2" t="s">
        <v>1353</v>
      </c>
      <c r="I90" s="2" t="s">
        <v>1058</v>
      </c>
      <c r="J90" s="2" t="s">
        <v>1498</v>
      </c>
    </row>
    <row r="91" spans="1:10" x14ac:dyDescent="0.2">
      <c r="A91" s="4" t="s">
        <v>99</v>
      </c>
      <c r="B91" s="4" t="s">
        <v>288</v>
      </c>
      <c r="C91" s="4" t="s">
        <v>463</v>
      </c>
      <c r="D91" s="4" t="s">
        <v>632</v>
      </c>
      <c r="E91" s="4" t="s">
        <v>288</v>
      </c>
      <c r="F91" s="4" t="s">
        <v>632</v>
      </c>
      <c r="G91" s="4" t="s">
        <v>288</v>
      </c>
      <c r="H91" s="4" t="s">
        <v>1354</v>
      </c>
      <c r="I91" s="4" t="s">
        <v>288</v>
      </c>
      <c r="J91" s="4" t="s">
        <v>1499</v>
      </c>
    </row>
    <row r="92" spans="1:10" x14ac:dyDescent="0.2">
      <c r="A92" s="2" t="s">
        <v>190</v>
      </c>
      <c r="B92" s="2" t="s">
        <v>289</v>
      </c>
      <c r="C92" s="2" t="s">
        <v>464</v>
      </c>
      <c r="D92" s="2" t="s">
        <v>537</v>
      </c>
      <c r="E92" s="2" t="s">
        <v>779</v>
      </c>
      <c r="F92" s="2" t="s">
        <v>1208</v>
      </c>
      <c r="G92" s="2" t="s">
        <v>883</v>
      </c>
      <c r="H92" s="2" t="s">
        <v>1212</v>
      </c>
      <c r="I92" s="2" t="s">
        <v>1059</v>
      </c>
      <c r="J92" s="2" t="s">
        <v>1500</v>
      </c>
    </row>
    <row r="93" spans="1:10" x14ac:dyDescent="0.2">
      <c r="A93" s="4" t="s">
        <v>100</v>
      </c>
      <c r="B93" s="4" t="s">
        <v>290</v>
      </c>
      <c r="C93" s="4" t="s">
        <v>465</v>
      </c>
      <c r="D93" s="4" t="s">
        <v>633</v>
      </c>
      <c r="E93" s="4" t="s">
        <v>780</v>
      </c>
      <c r="F93" s="4" t="s">
        <v>1209</v>
      </c>
      <c r="G93" s="4" t="s">
        <v>918</v>
      </c>
      <c r="H93" s="4" t="s">
        <v>1355</v>
      </c>
      <c r="I93" s="4" t="s">
        <v>1060</v>
      </c>
      <c r="J93" s="4" t="s">
        <v>1501</v>
      </c>
    </row>
    <row r="94" spans="1:10" x14ac:dyDescent="0.2">
      <c r="A94" s="2" t="s">
        <v>101</v>
      </c>
      <c r="B94" s="2" t="s">
        <v>291</v>
      </c>
      <c r="C94" s="2" t="s">
        <v>466</v>
      </c>
      <c r="D94" s="2" t="s">
        <v>634</v>
      </c>
      <c r="E94" s="2" t="s">
        <v>781</v>
      </c>
      <c r="F94" s="2" t="s">
        <v>1210</v>
      </c>
      <c r="G94" s="2" t="s">
        <v>919</v>
      </c>
      <c r="H94" s="2" t="s">
        <v>391</v>
      </c>
      <c r="I94" s="2" t="s">
        <v>1061</v>
      </c>
      <c r="J94" s="2" t="s">
        <v>459</v>
      </c>
    </row>
    <row r="95" spans="1:10" x14ac:dyDescent="0.2">
      <c r="A95" s="4" t="s">
        <v>102</v>
      </c>
      <c r="B95" s="4" t="s">
        <v>292</v>
      </c>
      <c r="C95" s="4" t="s">
        <v>467</v>
      </c>
      <c r="D95" s="4" t="s">
        <v>635</v>
      </c>
      <c r="E95" s="4" t="s">
        <v>782</v>
      </c>
      <c r="F95" s="4" t="s">
        <v>634</v>
      </c>
      <c r="G95" s="4" t="s">
        <v>920</v>
      </c>
      <c r="H95" s="4" t="s">
        <v>1356</v>
      </c>
      <c r="I95" s="4" t="s">
        <v>1062</v>
      </c>
      <c r="J95" s="4" t="s">
        <v>1478</v>
      </c>
    </row>
    <row r="96" spans="1:10" x14ac:dyDescent="0.2">
      <c r="A96" s="2" t="s">
        <v>103</v>
      </c>
      <c r="B96" s="2" t="s">
        <v>293</v>
      </c>
      <c r="C96" s="2" t="s">
        <v>468</v>
      </c>
      <c r="D96" s="2" t="s">
        <v>636</v>
      </c>
      <c r="E96" s="2" t="s">
        <v>783</v>
      </c>
      <c r="F96" s="2" t="s">
        <v>1211</v>
      </c>
      <c r="G96" s="2" t="s">
        <v>921</v>
      </c>
      <c r="H96" s="2" t="s">
        <v>1357</v>
      </c>
      <c r="I96" s="2" t="s">
        <v>1063</v>
      </c>
      <c r="J96" s="2" t="s">
        <v>1502</v>
      </c>
    </row>
    <row r="97" spans="1:10" x14ac:dyDescent="0.2">
      <c r="A97" s="4" t="s">
        <v>104</v>
      </c>
      <c r="B97" s="4" t="s">
        <v>294</v>
      </c>
      <c r="C97" s="4" t="s">
        <v>469</v>
      </c>
      <c r="D97" s="4" t="s">
        <v>637</v>
      </c>
      <c r="E97" s="4" t="s">
        <v>294</v>
      </c>
      <c r="F97" s="4" t="s">
        <v>637</v>
      </c>
      <c r="G97" s="4" t="s">
        <v>294</v>
      </c>
      <c r="H97" s="4" t="s">
        <v>1358</v>
      </c>
      <c r="I97" s="4" t="s">
        <v>294</v>
      </c>
      <c r="J97" s="4" t="s">
        <v>470</v>
      </c>
    </row>
    <row r="98" spans="1:10" x14ac:dyDescent="0.2">
      <c r="A98" s="2" t="s">
        <v>105</v>
      </c>
      <c r="B98" s="2" t="s">
        <v>295</v>
      </c>
      <c r="C98" s="2" t="s">
        <v>470</v>
      </c>
      <c r="D98" s="2" t="s">
        <v>638</v>
      </c>
      <c r="E98" s="2" t="s">
        <v>784</v>
      </c>
      <c r="F98" s="2" t="s">
        <v>1212</v>
      </c>
      <c r="G98" s="2" t="s">
        <v>922</v>
      </c>
      <c r="H98" s="2" t="s">
        <v>498</v>
      </c>
      <c r="I98" s="2" t="s">
        <v>1064</v>
      </c>
      <c r="J98" s="2" t="s">
        <v>483</v>
      </c>
    </row>
    <row r="99" spans="1:10" x14ac:dyDescent="0.2">
      <c r="A99" s="4" t="s">
        <v>106</v>
      </c>
      <c r="B99" s="4" t="s">
        <v>296</v>
      </c>
      <c r="C99" s="4" t="s">
        <v>471</v>
      </c>
      <c r="D99" s="4" t="s">
        <v>639</v>
      </c>
      <c r="E99" s="4" t="s">
        <v>296</v>
      </c>
      <c r="F99" s="4" t="s">
        <v>1213</v>
      </c>
      <c r="G99" s="4" t="s">
        <v>296</v>
      </c>
      <c r="H99" s="4" t="s">
        <v>1359</v>
      </c>
      <c r="I99" s="4" t="s">
        <v>296</v>
      </c>
      <c r="J99" s="4" t="s">
        <v>1503</v>
      </c>
    </row>
    <row r="100" spans="1:10" x14ac:dyDescent="0.2">
      <c r="A100" s="2" t="s">
        <v>191</v>
      </c>
      <c r="B100" s="2" t="s">
        <v>297</v>
      </c>
      <c r="C100" s="2" t="s">
        <v>472</v>
      </c>
      <c r="D100" s="2" t="s">
        <v>640</v>
      </c>
      <c r="E100" s="2" t="s">
        <v>785</v>
      </c>
      <c r="F100" s="2" t="s">
        <v>550</v>
      </c>
      <c r="G100" s="2" t="s">
        <v>923</v>
      </c>
      <c r="H100" s="2" t="s">
        <v>1360</v>
      </c>
      <c r="I100" s="2" t="s">
        <v>1065</v>
      </c>
      <c r="J100" s="2" t="s">
        <v>1146</v>
      </c>
    </row>
    <row r="101" spans="1:10" x14ac:dyDescent="0.2">
      <c r="A101" s="4" t="s">
        <v>107</v>
      </c>
      <c r="B101" s="4" t="s">
        <v>298</v>
      </c>
      <c r="C101" s="4" t="s">
        <v>473</v>
      </c>
      <c r="D101" s="4" t="s">
        <v>641</v>
      </c>
      <c r="E101" s="4" t="s">
        <v>786</v>
      </c>
      <c r="F101" s="4" t="s">
        <v>1214</v>
      </c>
      <c r="G101" s="4" t="s">
        <v>924</v>
      </c>
      <c r="H101" s="4" t="s">
        <v>1361</v>
      </c>
      <c r="I101" s="4" t="s">
        <v>1066</v>
      </c>
      <c r="J101" s="4" t="s">
        <v>1504</v>
      </c>
    </row>
    <row r="102" spans="1:10" x14ac:dyDescent="0.2">
      <c r="A102" s="2" t="s">
        <v>108</v>
      </c>
      <c r="B102" s="2" t="s">
        <v>299</v>
      </c>
      <c r="C102" s="2" t="s">
        <v>474</v>
      </c>
      <c r="D102" s="2" t="s">
        <v>642</v>
      </c>
      <c r="E102" s="2" t="s">
        <v>299</v>
      </c>
      <c r="F102" s="2" t="s">
        <v>557</v>
      </c>
      <c r="G102" s="2" t="s">
        <v>299</v>
      </c>
      <c r="H102" s="2" t="s">
        <v>1362</v>
      </c>
      <c r="I102" s="2" t="s">
        <v>299</v>
      </c>
      <c r="J102" s="2" t="s">
        <v>557</v>
      </c>
    </row>
    <row r="103" spans="1:10" x14ac:dyDescent="0.2">
      <c r="A103" s="4" t="s">
        <v>192</v>
      </c>
      <c r="B103" s="4" t="s">
        <v>300</v>
      </c>
      <c r="C103" s="4" t="s">
        <v>475</v>
      </c>
      <c r="D103" s="4" t="s">
        <v>643</v>
      </c>
      <c r="E103" s="4" t="s">
        <v>787</v>
      </c>
      <c r="F103" s="4" t="s">
        <v>1215</v>
      </c>
      <c r="G103" s="4" t="s">
        <v>925</v>
      </c>
      <c r="H103" s="4" t="s">
        <v>1363</v>
      </c>
      <c r="I103" s="4" t="s">
        <v>1067</v>
      </c>
      <c r="J103" s="4" t="s">
        <v>1173</v>
      </c>
    </row>
    <row r="104" spans="1:10" x14ac:dyDescent="0.2">
      <c r="A104" s="2" t="s">
        <v>109</v>
      </c>
      <c r="B104" s="2" t="s">
        <v>301</v>
      </c>
      <c r="C104" s="2" t="s">
        <v>476</v>
      </c>
      <c r="D104" s="2" t="s">
        <v>644</v>
      </c>
      <c r="E104" s="2" t="s">
        <v>788</v>
      </c>
      <c r="F104" s="2" t="s">
        <v>1216</v>
      </c>
      <c r="G104" s="2" t="s">
        <v>926</v>
      </c>
      <c r="H104" s="2" t="s">
        <v>1364</v>
      </c>
      <c r="I104" s="2" t="s">
        <v>1068</v>
      </c>
      <c r="J104" s="2" t="s">
        <v>1505</v>
      </c>
    </row>
    <row r="105" spans="1:10" x14ac:dyDescent="0.2">
      <c r="A105" s="4" t="s">
        <v>110</v>
      </c>
      <c r="B105" s="4" t="s">
        <v>302</v>
      </c>
      <c r="C105" s="4" t="s">
        <v>477</v>
      </c>
      <c r="D105" s="4" t="s">
        <v>645</v>
      </c>
      <c r="E105" s="4" t="s">
        <v>789</v>
      </c>
      <c r="F105" s="4" t="s">
        <v>1217</v>
      </c>
      <c r="G105" s="4" t="s">
        <v>927</v>
      </c>
      <c r="H105" s="4" t="s">
        <v>455</v>
      </c>
      <c r="I105" s="4" t="s">
        <v>789</v>
      </c>
      <c r="J105" s="4" t="s">
        <v>1506</v>
      </c>
    </row>
    <row r="106" spans="1:10" x14ac:dyDescent="0.2">
      <c r="A106" s="2" t="s">
        <v>111</v>
      </c>
      <c r="B106" s="2" t="s">
        <v>303</v>
      </c>
      <c r="C106" s="2" t="s">
        <v>478</v>
      </c>
      <c r="D106" s="2" t="s">
        <v>489</v>
      </c>
      <c r="E106" s="2" t="s">
        <v>303</v>
      </c>
      <c r="F106" s="2" t="s">
        <v>1218</v>
      </c>
      <c r="G106" s="2" t="s">
        <v>303</v>
      </c>
      <c r="H106" s="2" t="s">
        <v>1365</v>
      </c>
      <c r="I106" s="2" t="s">
        <v>303</v>
      </c>
      <c r="J106" s="2" t="s">
        <v>472</v>
      </c>
    </row>
    <row r="107" spans="1:10" x14ac:dyDescent="0.2">
      <c r="A107" s="4" t="s">
        <v>112</v>
      </c>
      <c r="B107" s="4" t="s">
        <v>304</v>
      </c>
      <c r="C107" s="4" t="s">
        <v>479</v>
      </c>
      <c r="D107" s="4" t="s">
        <v>646</v>
      </c>
      <c r="E107" s="4" t="s">
        <v>790</v>
      </c>
      <c r="F107" s="4" t="s">
        <v>1219</v>
      </c>
      <c r="G107" s="4" t="s">
        <v>928</v>
      </c>
      <c r="H107" s="4" t="s">
        <v>1366</v>
      </c>
      <c r="I107" s="4" t="s">
        <v>1069</v>
      </c>
      <c r="J107" s="4" t="s">
        <v>1507</v>
      </c>
    </row>
    <row r="108" spans="1:10" x14ac:dyDescent="0.2">
      <c r="A108" s="2" t="s">
        <v>113</v>
      </c>
      <c r="B108" s="2" t="s">
        <v>305</v>
      </c>
      <c r="C108" s="2" t="s">
        <v>480</v>
      </c>
      <c r="D108" s="2" t="s">
        <v>647</v>
      </c>
      <c r="E108" s="2" t="s">
        <v>791</v>
      </c>
      <c r="F108" s="2" t="s">
        <v>1220</v>
      </c>
      <c r="G108" s="2" t="s">
        <v>929</v>
      </c>
      <c r="H108" s="2" t="s">
        <v>1367</v>
      </c>
      <c r="I108" s="2" t="s">
        <v>1070</v>
      </c>
      <c r="J108" s="2" t="s">
        <v>1508</v>
      </c>
    </row>
    <row r="109" spans="1:10" x14ac:dyDescent="0.2">
      <c r="A109" s="4" t="s">
        <v>114</v>
      </c>
      <c r="B109" s="4" t="s">
        <v>306</v>
      </c>
      <c r="C109" s="4" t="s">
        <v>481</v>
      </c>
      <c r="D109" s="4" t="s">
        <v>648</v>
      </c>
      <c r="E109" s="4" t="s">
        <v>792</v>
      </c>
      <c r="F109" s="4" t="s">
        <v>1221</v>
      </c>
      <c r="G109" s="4" t="s">
        <v>930</v>
      </c>
      <c r="H109" s="4" t="s">
        <v>1368</v>
      </c>
      <c r="I109" s="4" t="s">
        <v>1071</v>
      </c>
      <c r="J109" s="4" t="s">
        <v>1509</v>
      </c>
    </row>
    <row r="110" spans="1:10" x14ac:dyDescent="0.2">
      <c r="A110" s="2" t="s">
        <v>115</v>
      </c>
      <c r="B110" s="2" t="s">
        <v>307</v>
      </c>
      <c r="C110" s="2" t="s">
        <v>482</v>
      </c>
      <c r="D110" s="2" t="s">
        <v>649</v>
      </c>
      <c r="E110" s="2" t="s">
        <v>793</v>
      </c>
      <c r="F110" s="2" t="s">
        <v>1222</v>
      </c>
      <c r="G110" s="2" t="s">
        <v>931</v>
      </c>
      <c r="H110" s="2" t="s">
        <v>1369</v>
      </c>
      <c r="I110" s="2" t="s">
        <v>1072</v>
      </c>
      <c r="J110" s="2" t="s">
        <v>1510</v>
      </c>
    </row>
    <row r="111" spans="1:10" x14ac:dyDescent="0.2">
      <c r="A111" s="4" t="s">
        <v>117</v>
      </c>
      <c r="B111" s="4" t="s">
        <v>308</v>
      </c>
      <c r="C111" s="4" t="s">
        <v>483</v>
      </c>
      <c r="D111" s="4" t="s">
        <v>650</v>
      </c>
      <c r="E111" s="4" t="s">
        <v>308</v>
      </c>
      <c r="F111" s="4" t="s">
        <v>1178</v>
      </c>
      <c r="G111" s="4" t="s">
        <v>308</v>
      </c>
      <c r="H111" s="4" t="s">
        <v>1370</v>
      </c>
      <c r="I111" s="4" t="s">
        <v>308</v>
      </c>
      <c r="J111" s="4" t="s">
        <v>1511</v>
      </c>
    </row>
    <row r="112" spans="1:10" x14ac:dyDescent="0.2">
      <c r="A112" s="2" t="s">
        <v>118</v>
      </c>
      <c r="B112" s="2" t="s">
        <v>309</v>
      </c>
      <c r="C112" s="2" t="s">
        <v>484</v>
      </c>
      <c r="D112" s="2" t="s">
        <v>651</v>
      </c>
      <c r="E112" s="2" t="s">
        <v>794</v>
      </c>
      <c r="F112" s="2" t="s">
        <v>1223</v>
      </c>
      <c r="G112" s="2" t="s">
        <v>932</v>
      </c>
      <c r="H112" s="2" t="s">
        <v>1371</v>
      </c>
      <c r="I112" s="2" t="s">
        <v>1073</v>
      </c>
      <c r="J112" s="2" t="s">
        <v>1512</v>
      </c>
    </row>
    <row r="113" spans="1:10" x14ac:dyDescent="0.2">
      <c r="A113" s="4" t="s">
        <v>193</v>
      </c>
      <c r="B113" s="4" t="s">
        <v>310</v>
      </c>
      <c r="C113" s="4" t="s">
        <v>485</v>
      </c>
      <c r="D113" s="4" t="s">
        <v>652</v>
      </c>
      <c r="E113" s="4" t="s">
        <v>795</v>
      </c>
      <c r="F113" s="4" t="s">
        <v>1224</v>
      </c>
      <c r="G113" s="4" t="s">
        <v>933</v>
      </c>
      <c r="H113" s="4" t="s">
        <v>1372</v>
      </c>
      <c r="I113" s="4" t="s">
        <v>1074</v>
      </c>
      <c r="J113" s="4" t="s">
        <v>1513</v>
      </c>
    </row>
    <row r="114" spans="1:10" x14ac:dyDescent="0.2">
      <c r="A114" s="2" t="s">
        <v>194</v>
      </c>
      <c r="B114" s="2" t="s">
        <v>311</v>
      </c>
      <c r="C114" s="2" t="s">
        <v>486</v>
      </c>
      <c r="D114" s="2" t="s">
        <v>653</v>
      </c>
      <c r="E114" s="2" t="s">
        <v>796</v>
      </c>
      <c r="F114" s="2" t="s">
        <v>1225</v>
      </c>
      <c r="G114" s="2" t="s">
        <v>934</v>
      </c>
      <c r="H114" s="2" t="s">
        <v>1373</v>
      </c>
      <c r="I114" s="2" t="s">
        <v>1075</v>
      </c>
      <c r="J114" s="2" t="s">
        <v>1514</v>
      </c>
    </row>
    <row r="115" spans="1:10" x14ac:dyDescent="0.2">
      <c r="A115" s="4" t="s">
        <v>119</v>
      </c>
      <c r="B115" s="4" t="s">
        <v>312</v>
      </c>
      <c r="C115" s="4" t="s">
        <v>487</v>
      </c>
      <c r="D115" s="4" t="s">
        <v>654</v>
      </c>
      <c r="E115" s="4" t="s">
        <v>797</v>
      </c>
      <c r="F115" s="4" t="s">
        <v>1226</v>
      </c>
      <c r="G115" s="4" t="s">
        <v>935</v>
      </c>
      <c r="H115" s="4" t="s">
        <v>1374</v>
      </c>
      <c r="I115" s="4" t="s">
        <v>1076</v>
      </c>
      <c r="J115" s="4" t="s">
        <v>1515</v>
      </c>
    </row>
    <row r="116" spans="1:10" x14ac:dyDescent="0.2">
      <c r="A116" s="2" t="s">
        <v>120</v>
      </c>
      <c r="B116" s="2" t="s">
        <v>313</v>
      </c>
      <c r="C116" s="2" t="s">
        <v>488</v>
      </c>
      <c r="D116" s="2" t="s">
        <v>439</v>
      </c>
      <c r="E116" s="2" t="s">
        <v>798</v>
      </c>
      <c r="F116" s="2" t="s">
        <v>1227</v>
      </c>
      <c r="G116" s="2" t="s">
        <v>936</v>
      </c>
      <c r="H116" s="2" t="s">
        <v>1375</v>
      </c>
      <c r="I116" s="2" t="s">
        <v>1077</v>
      </c>
      <c r="J116" s="2" t="s">
        <v>1516</v>
      </c>
    </row>
    <row r="117" spans="1:10" x14ac:dyDescent="0.2">
      <c r="A117" s="4" t="s">
        <v>121</v>
      </c>
      <c r="B117" s="4" t="s">
        <v>314</v>
      </c>
      <c r="C117" s="4" t="s">
        <v>489</v>
      </c>
      <c r="D117" s="4" t="s">
        <v>655</v>
      </c>
      <c r="E117" s="4" t="s">
        <v>314</v>
      </c>
      <c r="F117" s="4" t="s">
        <v>498</v>
      </c>
      <c r="G117" s="4" t="s">
        <v>937</v>
      </c>
      <c r="H117" s="4" t="s">
        <v>1376</v>
      </c>
      <c r="I117" s="4" t="s">
        <v>1078</v>
      </c>
      <c r="J117" s="4" t="s">
        <v>1517</v>
      </c>
    </row>
    <row r="118" spans="1:10" x14ac:dyDescent="0.2">
      <c r="A118" s="2" t="s">
        <v>195</v>
      </c>
      <c r="B118" s="2" t="s">
        <v>315</v>
      </c>
      <c r="C118" s="2" t="s">
        <v>490</v>
      </c>
      <c r="D118" s="2" t="s">
        <v>656</v>
      </c>
      <c r="E118" s="2" t="s">
        <v>799</v>
      </c>
      <c r="F118" s="2" t="s">
        <v>677</v>
      </c>
      <c r="G118" s="2" t="s">
        <v>938</v>
      </c>
      <c r="H118" s="2" t="s">
        <v>1377</v>
      </c>
      <c r="I118" s="2" t="s">
        <v>1079</v>
      </c>
      <c r="J118" s="2" t="s">
        <v>1518</v>
      </c>
    </row>
    <row r="119" spans="1:10" x14ac:dyDescent="0.2">
      <c r="A119" s="4" t="s">
        <v>196</v>
      </c>
      <c r="B119" s="4" t="s">
        <v>316</v>
      </c>
      <c r="C119" s="4" t="s">
        <v>491</v>
      </c>
      <c r="D119" s="4" t="s">
        <v>377</v>
      </c>
      <c r="E119" s="4" t="s">
        <v>316</v>
      </c>
      <c r="F119" s="4" t="s">
        <v>493</v>
      </c>
      <c r="G119" s="4" t="s">
        <v>316</v>
      </c>
      <c r="H119" s="4" t="s">
        <v>1378</v>
      </c>
      <c r="I119" s="4" t="s">
        <v>316</v>
      </c>
      <c r="J119" s="4" t="s">
        <v>1519</v>
      </c>
    </row>
    <row r="120" spans="1:10" x14ac:dyDescent="0.2">
      <c r="A120" s="2" t="s">
        <v>122</v>
      </c>
      <c r="B120" s="2" t="s">
        <v>317</v>
      </c>
      <c r="C120" s="2" t="s">
        <v>492</v>
      </c>
      <c r="D120" s="2" t="s">
        <v>657</v>
      </c>
      <c r="E120" s="2" t="s">
        <v>800</v>
      </c>
      <c r="F120" s="2" t="s">
        <v>1228</v>
      </c>
      <c r="G120" s="2" t="s">
        <v>939</v>
      </c>
      <c r="H120" s="2" t="s">
        <v>1379</v>
      </c>
      <c r="I120" s="2" t="s">
        <v>1080</v>
      </c>
      <c r="J120" s="2" t="s">
        <v>1520</v>
      </c>
    </row>
    <row r="121" spans="1:10" x14ac:dyDescent="0.2">
      <c r="A121" s="4" t="s">
        <v>123</v>
      </c>
      <c r="B121" s="4" t="s">
        <v>318</v>
      </c>
      <c r="C121" s="4" t="s">
        <v>493</v>
      </c>
      <c r="D121" s="4" t="s">
        <v>658</v>
      </c>
      <c r="E121" s="4" t="s">
        <v>318</v>
      </c>
      <c r="F121" s="4" t="s">
        <v>1185</v>
      </c>
      <c r="G121" s="4" t="s">
        <v>318</v>
      </c>
      <c r="H121" s="4" t="s">
        <v>1380</v>
      </c>
      <c r="I121" s="4" t="s">
        <v>318</v>
      </c>
      <c r="J121" s="4" t="s">
        <v>1521</v>
      </c>
    </row>
    <row r="122" spans="1:10" x14ac:dyDescent="0.2">
      <c r="A122" s="2" t="s">
        <v>124</v>
      </c>
      <c r="B122" s="2" t="s">
        <v>319</v>
      </c>
      <c r="C122" s="2" t="s">
        <v>494</v>
      </c>
      <c r="D122" s="2" t="s">
        <v>659</v>
      </c>
      <c r="E122" s="2" t="s">
        <v>801</v>
      </c>
      <c r="F122" s="2" t="s">
        <v>1229</v>
      </c>
      <c r="G122" s="2" t="s">
        <v>940</v>
      </c>
      <c r="H122" s="2" t="s">
        <v>1381</v>
      </c>
      <c r="I122" s="2" t="s">
        <v>1081</v>
      </c>
      <c r="J122" s="2" t="s">
        <v>1522</v>
      </c>
    </row>
    <row r="123" spans="1:10" x14ac:dyDescent="0.2">
      <c r="A123" s="4" t="s">
        <v>125</v>
      </c>
      <c r="B123" s="4" t="s">
        <v>320</v>
      </c>
      <c r="C123" s="4" t="s">
        <v>495</v>
      </c>
      <c r="D123" s="4" t="s">
        <v>660</v>
      </c>
      <c r="E123" s="4" t="s">
        <v>802</v>
      </c>
      <c r="F123" s="4" t="s">
        <v>660</v>
      </c>
      <c r="G123" s="4" t="s">
        <v>311</v>
      </c>
      <c r="H123" s="4" t="s">
        <v>533</v>
      </c>
      <c r="I123" s="4" t="s">
        <v>1082</v>
      </c>
      <c r="J123" s="4" t="s">
        <v>660</v>
      </c>
    </row>
    <row r="124" spans="1:10" x14ac:dyDescent="0.2">
      <c r="A124" s="2" t="s">
        <v>126</v>
      </c>
      <c r="B124" s="2" t="s">
        <v>321</v>
      </c>
      <c r="C124" s="2" t="s">
        <v>496</v>
      </c>
      <c r="D124" s="2" t="s">
        <v>661</v>
      </c>
      <c r="E124" s="2" t="s">
        <v>803</v>
      </c>
      <c r="F124" s="2" t="s">
        <v>1230</v>
      </c>
      <c r="G124" s="2" t="s">
        <v>941</v>
      </c>
      <c r="H124" s="2" t="s">
        <v>1382</v>
      </c>
      <c r="I124" s="2" t="s">
        <v>1083</v>
      </c>
      <c r="J124" s="2" t="s">
        <v>1523</v>
      </c>
    </row>
    <row r="125" spans="1:10" x14ac:dyDescent="0.2">
      <c r="A125" s="4" t="s">
        <v>127</v>
      </c>
      <c r="B125" s="4" t="s">
        <v>322</v>
      </c>
      <c r="C125" s="4" t="s">
        <v>497</v>
      </c>
      <c r="D125" s="4" t="s">
        <v>662</v>
      </c>
      <c r="E125" s="4" t="s">
        <v>804</v>
      </c>
      <c r="F125" s="4" t="s">
        <v>469</v>
      </c>
      <c r="G125" s="4" t="s">
        <v>942</v>
      </c>
      <c r="H125" s="4" t="s">
        <v>1383</v>
      </c>
      <c r="I125" s="4" t="s">
        <v>1084</v>
      </c>
      <c r="J125" s="4" t="s">
        <v>417</v>
      </c>
    </row>
    <row r="126" spans="1:10" x14ac:dyDescent="0.2">
      <c r="A126" s="2" t="s">
        <v>128</v>
      </c>
      <c r="B126" s="2" t="s">
        <v>323</v>
      </c>
      <c r="C126" s="2" t="s">
        <v>498</v>
      </c>
      <c r="D126" s="2" t="s">
        <v>663</v>
      </c>
      <c r="E126" s="2" t="s">
        <v>805</v>
      </c>
      <c r="F126" s="2" t="s">
        <v>474</v>
      </c>
      <c r="G126" s="2" t="s">
        <v>781</v>
      </c>
      <c r="H126" s="2" t="s">
        <v>1384</v>
      </c>
      <c r="I126" s="2" t="s">
        <v>1085</v>
      </c>
      <c r="J126" s="2" t="s">
        <v>1524</v>
      </c>
    </row>
    <row r="127" spans="1:10" x14ac:dyDescent="0.2">
      <c r="A127" s="4" t="s">
        <v>129</v>
      </c>
      <c r="B127" s="4" t="s">
        <v>324</v>
      </c>
      <c r="C127" s="4" t="s">
        <v>499</v>
      </c>
      <c r="D127" s="4" t="s">
        <v>664</v>
      </c>
      <c r="E127" s="4" t="s">
        <v>806</v>
      </c>
      <c r="F127" s="4" t="s">
        <v>1231</v>
      </c>
      <c r="G127" s="4" t="s">
        <v>943</v>
      </c>
      <c r="H127" s="4" t="s">
        <v>1385</v>
      </c>
      <c r="I127" s="4" t="s">
        <v>1086</v>
      </c>
      <c r="J127" s="4" t="s">
        <v>1525</v>
      </c>
    </row>
    <row r="128" spans="1:10" x14ac:dyDescent="0.2">
      <c r="A128" s="2" t="s">
        <v>130</v>
      </c>
      <c r="B128" s="2" t="s">
        <v>325</v>
      </c>
      <c r="C128" s="2" t="s">
        <v>500</v>
      </c>
      <c r="D128" s="2" t="s">
        <v>665</v>
      </c>
      <c r="E128" s="2" t="s">
        <v>807</v>
      </c>
      <c r="F128" s="2" t="s">
        <v>1232</v>
      </c>
      <c r="G128" s="2" t="s">
        <v>944</v>
      </c>
      <c r="H128" s="2" t="s">
        <v>1386</v>
      </c>
      <c r="I128" s="2" t="s">
        <v>1087</v>
      </c>
      <c r="J128" s="2" t="s">
        <v>1526</v>
      </c>
    </row>
    <row r="129" spans="1:10" x14ac:dyDescent="0.2">
      <c r="A129" s="4" t="s">
        <v>131</v>
      </c>
      <c r="B129" s="4" t="s">
        <v>326</v>
      </c>
      <c r="C129" s="4" t="s">
        <v>501</v>
      </c>
      <c r="D129" s="4" t="s">
        <v>666</v>
      </c>
      <c r="E129" s="4" t="s">
        <v>808</v>
      </c>
      <c r="F129" s="4" t="s">
        <v>1233</v>
      </c>
      <c r="G129" s="4" t="s">
        <v>945</v>
      </c>
      <c r="H129" s="4" t="s">
        <v>1387</v>
      </c>
      <c r="I129" s="4" t="s">
        <v>1088</v>
      </c>
      <c r="J129" s="4" t="s">
        <v>1527</v>
      </c>
    </row>
    <row r="130" spans="1:10" x14ac:dyDescent="0.2">
      <c r="A130" s="2" t="s">
        <v>132</v>
      </c>
      <c r="B130" s="2" t="s">
        <v>327</v>
      </c>
      <c r="C130" s="2" t="s">
        <v>502</v>
      </c>
      <c r="D130" s="2" t="s">
        <v>667</v>
      </c>
      <c r="E130" s="2" t="s">
        <v>809</v>
      </c>
      <c r="F130" s="2" t="s">
        <v>1234</v>
      </c>
      <c r="G130" s="2" t="s">
        <v>946</v>
      </c>
      <c r="H130" s="2" t="s">
        <v>1388</v>
      </c>
      <c r="I130" s="2" t="s">
        <v>1089</v>
      </c>
      <c r="J130" s="2" t="s">
        <v>1528</v>
      </c>
    </row>
    <row r="131" spans="1:10" x14ac:dyDescent="0.2">
      <c r="A131" s="4" t="s">
        <v>197</v>
      </c>
      <c r="B131" s="4" t="s">
        <v>328</v>
      </c>
      <c r="C131" s="4" t="s">
        <v>503</v>
      </c>
      <c r="D131" s="4" t="s">
        <v>668</v>
      </c>
      <c r="E131" s="4" t="s">
        <v>810</v>
      </c>
      <c r="F131" s="4" t="s">
        <v>1235</v>
      </c>
      <c r="G131" s="4" t="s">
        <v>947</v>
      </c>
      <c r="H131" s="4" t="s">
        <v>1389</v>
      </c>
      <c r="I131" s="4" t="s">
        <v>1090</v>
      </c>
      <c r="J131" s="4" t="s">
        <v>1529</v>
      </c>
    </row>
    <row r="132" spans="1:10" x14ac:dyDescent="0.2">
      <c r="A132" s="2" t="s">
        <v>133</v>
      </c>
      <c r="B132" s="2" t="s">
        <v>329</v>
      </c>
      <c r="C132" s="2" t="s">
        <v>504</v>
      </c>
      <c r="D132" s="2" t="s">
        <v>669</v>
      </c>
      <c r="E132" s="2" t="s">
        <v>329</v>
      </c>
      <c r="F132" s="2" t="s">
        <v>1236</v>
      </c>
      <c r="G132" s="2" t="s">
        <v>329</v>
      </c>
      <c r="H132" s="2" t="s">
        <v>1390</v>
      </c>
      <c r="I132" s="2" t="s">
        <v>329</v>
      </c>
      <c r="J132" s="2" t="s">
        <v>1236</v>
      </c>
    </row>
    <row r="133" spans="1:10" x14ac:dyDescent="0.2">
      <c r="A133" s="4" t="s">
        <v>198</v>
      </c>
      <c r="B133" s="4" t="s">
        <v>292</v>
      </c>
      <c r="C133" s="4" t="s">
        <v>505</v>
      </c>
      <c r="D133" s="4" t="s">
        <v>670</v>
      </c>
      <c r="E133" s="4" t="s">
        <v>782</v>
      </c>
      <c r="F133" s="4" t="s">
        <v>1237</v>
      </c>
      <c r="G133" s="4" t="s">
        <v>920</v>
      </c>
      <c r="H133" s="4" t="s">
        <v>1391</v>
      </c>
      <c r="I133" s="4" t="s">
        <v>1062</v>
      </c>
      <c r="J133" s="4" t="s">
        <v>1530</v>
      </c>
    </row>
    <row r="134" spans="1:10" x14ac:dyDescent="0.2">
      <c r="A134" s="2" t="s">
        <v>134</v>
      </c>
      <c r="B134" s="2" t="s">
        <v>330</v>
      </c>
      <c r="C134" s="2" t="s">
        <v>506</v>
      </c>
      <c r="D134" s="2" t="s">
        <v>671</v>
      </c>
      <c r="E134" s="2" t="s">
        <v>811</v>
      </c>
      <c r="F134" s="2" t="s">
        <v>1238</v>
      </c>
      <c r="G134" s="2" t="s">
        <v>948</v>
      </c>
      <c r="H134" s="2" t="s">
        <v>1392</v>
      </c>
      <c r="I134" s="2" t="s">
        <v>1091</v>
      </c>
      <c r="J134" s="2" t="s">
        <v>1531</v>
      </c>
    </row>
    <row r="135" spans="1:10" x14ac:dyDescent="0.2">
      <c r="A135" s="4" t="s">
        <v>135</v>
      </c>
      <c r="B135" s="4" t="s">
        <v>331</v>
      </c>
      <c r="C135" s="4" t="s">
        <v>507</v>
      </c>
      <c r="D135" s="4" t="s">
        <v>672</v>
      </c>
      <c r="E135" s="4" t="s">
        <v>812</v>
      </c>
      <c r="F135" s="4" t="s">
        <v>1239</v>
      </c>
      <c r="G135" s="4" t="s">
        <v>949</v>
      </c>
      <c r="H135" s="4" t="s">
        <v>1393</v>
      </c>
      <c r="I135" s="4" t="s">
        <v>1092</v>
      </c>
      <c r="J135" s="4" t="s">
        <v>1532</v>
      </c>
    </row>
    <row r="136" spans="1:10" x14ac:dyDescent="0.2">
      <c r="A136" s="2" t="s">
        <v>136</v>
      </c>
      <c r="B136" s="2" t="s">
        <v>332</v>
      </c>
      <c r="C136" s="2" t="s">
        <v>508</v>
      </c>
      <c r="D136" s="2" t="s">
        <v>673</v>
      </c>
      <c r="E136" s="2" t="s">
        <v>332</v>
      </c>
      <c r="F136" s="2" t="s">
        <v>1240</v>
      </c>
      <c r="G136" s="2" t="s">
        <v>950</v>
      </c>
      <c r="H136" s="2" t="s">
        <v>677</v>
      </c>
      <c r="I136" s="2" t="s">
        <v>1093</v>
      </c>
      <c r="J136" s="2" t="s">
        <v>673</v>
      </c>
    </row>
    <row r="137" spans="1:10" x14ac:dyDescent="0.2">
      <c r="A137" s="4" t="s">
        <v>137</v>
      </c>
      <c r="B137" s="4" t="s">
        <v>333</v>
      </c>
      <c r="C137" s="4" t="s">
        <v>509</v>
      </c>
      <c r="D137" s="4" t="s">
        <v>674</v>
      </c>
      <c r="E137" s="4" t="s">
        <v>813</v>
      </c>
      <c r="F137" s="4" t="s">
        <v>1241</v>
      </c>
      <c r="G137" s="4" t="s">
        <v>951</v>
      </c>
      <c r="H137" s="4" t="s">
        <v>1394</v>
      </c>
      <c r="I137" s="4" t="s">
        <v>1094</v>
      </c>
      <c r="J137" s="4" t="s">
        <v>1262</v>
      </c>
    </row>
    <row r="138" spans="1:10" x14ac:dyDescent="0.2">
      <c r="A138" s="2" t="s">
        <v>138</v>
      </c>
      <c r="B138" s="2" t="s">
        <v>334</v>
      </c>
      <c r="C138" s="2" t="s">
        <v>510</v>
      </c>
      <c r="D138" s="2" t="s">
        <v>675</v>
      </c>
      <c r="E138" s="2" t="s">
        <v>814</v>
      </c>
      <c r="F138" s="2" t="s">
        <v>1242</v>
      </c>
      <c r="G138" s="2" t="s">
        <v>952</v>
      </c>
      <c r="H138" s="2" t="s">
        <v>1395</v>
      </c>
      <c r="I138" s="2" t="s">
        <v>1095</v>
      </c>
      <c r="J138" s="2" t="s">
        <v>1533</v>
      </c>
    </row>
    <row r="139" spans="1:10" x14ac:dyDescent="0.2">
      <c r="A139" s="4" t="s">
        <v>199</v>
      </c>
      <c r="B139" s="4" t="s">
        <v>335</v>
      </c>
      <c r="C139" s="4" t="s">
        <v>511</v>
      </c>
      <c r="D139" s="4" t="s">
        <v>676</v>
      </c>
      <c r="E139" s="4" t="s">
        <v>815</v>
      </c>
      <c r="F139" s="4" t="s">
        <v>1243</v>
      </c>
      <c r="G139" s="4" t="s">
        <v>953</v>
      </c>
      <c r="H139" s="4" t="s">
        <v>1144</v>
      </c>
      <c r="I139" s="4" t="s">
        <v>1096</v>
      </c>
      <c r="J139" s="4" t="s">
        <v>1534</v>
      </c>
    </row>
    <row r="140" spans="1:10" x14ac:dyDescent="0.2">
      <c r="A140" s="2" t="s">
        <v>139</v>
      </c>
      <c r="B140" s="2" t="s">
        <v>336</v>
      </c>
      <c r="C140" s="2" t="s">
        <v>380</v>
      </c>
      <c r="D140" s="2" t="s">
        <v>554</v>
      </c>
      <c r="E140" s="2" t="s">
        <v>816</v>
      </c>
      <c r="F140" s="2" t="s">
        <v>1154</v>
      </c>
      <c r="G140" s="2" t="s">
        <v>954</v>
      </c>
      <c r="H140" s="2" t="s">
        <v>640</v>
      </c>
      <c r="I140" s="2" t="s">
        <v>1097</v>
      </c>
      <c r="J140" s="2" t="s">
        <v>634</v>
      </c>
    </row>
    <row r="141" spans="1:10" x14ac:dyDescent="0.2">
      <c r="A141" s="4" t="s">
        <v>140</v>
      </c>
      <c r="B141" s="4" t="s">
        <v>337</v>
      </c>
      <c r="C141" s="4" t="s">
        <v>512</v>
      </c>
      <c r="D141" s="4" t="s">
        <v>512</v>
      </c>
      <c r="E141" s="4" t="s">
        <v>817</v>
      </c>
      <c r="F141" s="4" t="s">
        <v>512</v>
      </c>
      <c r="G141" s="4" t="s">
        <v>955</v>
      </c>
      <c r="H141" s="4" t="s">
        <v>1396</v>
      </c>
      <c r="I141" s="4" t="s">
        <v>1098</v>
      </c>
      <c r="J141" s="4" t="s">
        <v>512</v>
      </c>
    </row>
    <row r="142" spans="1:10" x14ac:dyDescent="0.2">
      <c r="A142" s="2" t="s">
        <v>141</v>
      </c>
      <c r="B142" s="2" t="s">
        <v>338</v>
      </c>
      <c r="C142" s="2" t="s">
        <v>513</v>
      </c>
      <c r="D142" s="2" t="s">
        <v>677</v>
      </c>
      <c r="E142" s="2" t="s">
        <v>818</v>
      </c>
      <c r="F142" s="2" t="s">
        <v>1244</v>
      </c>
      <c r="G142" s="2" t="s">
        <v>956</v>
      </c>
      <c r="H142" s="2" t="s">
        <v>1397</v>
      </c>
      <c r="I142" s="2" t="s">
        <v>1099</v>
      </c>
      <c r="J142" s="2" t="s">
        <v>1518</v>
      </c>
    </row>
    <row r="143" spans="1:10" x14ac:dyDescent="0.2">
      <c r="A143" s="4" t="s">
        <v>142</v>
      </c>
      <c r="B143" s="4" t="s">
        <v>339</v>
      </c>
      <c r="C143" s="4" t="s">
        <v>514</v>
      </c>
      <c r="D143" s="4" t="s">
        <v>678</v>
      </c>
      <c r="E143" s="4" t="s">
        <v>819</v>
      </c>
      <c r="F143" s="4" t="s">
        <v>1245</v>
      </c>
      <c r="G143" s="4" t="s">
        <v>957</v>
      </c>
      <c r="H143" s="4" t="s">
        <v>1398</v>
      </c>
      <c r="I143" s="4" t="s">
        <v>1100</v>
      </c>
      <c r="J143" s="4" t="s">
        <v>1535</v>
      </c>
    </row>
    <row r="144" spans="1:10" x14ac:dyDescent="0.2">
      <c r="A144" s="2" t="s">
        <v>143</v>
      </c>
      <c r="B144" s="2" t="s">
        <v>340</v>
      </c>
      <c r="C144" s="2" t="s">
        <v>515</v>
      </c>
      <c r="D144" s="2" t="s">
        <v>679</v>
      </c>
      <c r="E144" s="2" t="s">
        <v>820</v>
      </c>
      <c r="F144" s="2" t="s">
        <v>1246</v>
      </c>
      <c r="G144" s="2" t="s">
        <v>958</v>
      </c>
      <c r="H144" s="2" t="s">
        <v>1399</v>
      </c>
      <c r="I144" s="2" t="s">
        <v>1101</v>
      </c>
      <c r="J144" s="2" t="s">
        <v>1536</v>
      </c>
    </row>
    <row r="145" spans="1:10" x14ac:dyDescent="0.2">
      <c r="A145" s="4" t="s">
        <v>144</v>
      </c>
      <c r="B145" s="4" t="s">
        <v>341</v>
      </c>
      <c r="C145" s="4" t="s">
        <v>516</v>
      </c>
      <c r="D145" s="4" t="s">
        <v>680</v>
      </c>
      <c r="E145" s="4" t="s">
        <v>821</v>
      </c>
      <c r="F145" s="4" t="s">
        <v>1247</v>
      </c>
      <c r="G145" s="4" t="s">
        <v>959</v>
      </c>
      <c r="H145" s="4" t="s">
        <v>1400</v>
      </c>
      <c r="I145" s="4" t="s">
        <v>1102</v>
      </c>
      <c r="J145" s="4" t="s">
        <v>1537</v>
      </c>
    </row>
    <row r="146" spans="1:10" x14ac:dyDescent="0.2">
      <c r="A146" s="2" t="s">
        <v>145</v>
      </c>
      <c r="B146" s="2" t="s">
        <v>342</v>
      </c>
      <c r="C146" s="2" t="s">
        <v>517</v>
      </c>
      <c r="D146" s="2" t="s">
        <v>681</v>
      </c>
      <c r="E146" s="2" t="s">
        <v>342</v>
      </c>
      <c r="F146" s="2" t="s">
        <v>1248</v>
      </c>
      <c r="G146" s="2" t="s">
        <v>342</v>
      </c>
      <c r="H146" s="2" t="s">
        <v>1401</v>
      </c>
      <c r="I146" s="2" t="s">
        <v>342</v>
      </c>
      <c r="J146" s="2" t="s">
        <v>1538</v>
      </c>
    </row>
    <row r="147" spans="1:10" x14ac:dyDescent="0.2">
      <c r="A147" s="4" t="s">
        <v>146</v>
      </c>
      <c r="B147" s="4" t="s">
        <v>343</v>
      </c>
      <c r="C147" s="4" t="s">
        <v>518</v>
      </c>
      <c r="D147" s="4" t="s">
        <v>682</v>
      </c>
      <c r="E147" s="4" t="s">
        <v>822</v>
      </c>
      <c r="F147" s="4" t="s">
        <v>682</v>
      </c>
      <c r="G147" s="4" t="s">
        <v>960</v>
      </c>
      <c r="H147" s="4" t="s">
        <v>1402</v>
      </c>
      <c r="I147" s="4" t="s">
        <v>1103</v>
      </c>
      <c r="J147" s="4" t="s">
        <v>682</v>
      </c>
    </row>
    <row r="148" spans="1:10" x14ac:dyDescent="0.2">
      <c r="A148" s="2" t="s">
        <v>147</v>
      </c>
      <c r="B148" s="2" t="s">
        <v>344</v>
      </c>
      <c r="C148" s="2" t="s">
        <v>519</v>
      </c>
      <c r="D148" s="2" t="s">
        <v>683</v>
      </c>
      <c r="E148" s="2" t="s">
        <v>823</v>
      </c>
      <c r="F148" s="2" t="s">
        <v>1249</v>
      </c>
      <c r="G148" s="2" t="s">
        <v>961</v>
      </c>
      <c r="H148" s="2" t="s">
        <v>1403</v>
      </c>
      <c r="I148" s="2" t="s">
        <v>1104</v>
      </c>
      <c r="J148" s="2" t="s">
        <v>1539</v>
      </c>
    </row>
    <row r="149" spans="1:10" x14ac:dyDescent="0.2">
      <c r="A149" s="4" t="s">
        <v>148</v>
      </c>
      <c r="B149" s="4" t="s">
        <v>345</v>
      </c>
      <c r="C149" s="4" t="s">
        <v>376</v>
      </c>
      <c r="D149" s="4" t="s">
        <v>550</v>
      </c>
      <c r="E149" s="4" t="s">
        <v>824</v>
      </c>
      <c r="F149" s="4" t="s">
        <v>1146</v>
      </c>
      <c r="G149" s="4" t="s">
        <v>962</v>
      </c>
      <c r="H149" s="4" t="s">
        <v>1360</v>
      </c>
      <c r="I149" s="4" t="s">
        <v>1105</v>
      </c>
      <c r="J149" s="4" t="s">
        <v>701</v>
      </c>
    </row>
    <row r="150" spans="1:10" x14ac:dyDescent="0.2">
      <c r="A150" s="2" t="s">
        <v>149</v>
      </c>
      <c r="B150" s="2" t="s">
        <v>346</v>
      </c>
      <c r="C150" s="2" t="s">
        <v>520</v>
      </c>
      <c r="D150" s="2" t="s">
        <v>684</v>
      </c>
      <c r="E150" s="2" t="s">
        <v>346</v>
      </c>
      <c r="F150" s="2" t="s">
        <v>1250</v>
      </c>
      <c r="G150" s="2" t="s">
        <v>963</v>
      </c>
      <c r="H150" s="2" t="s">
        <v>1404</v>
      </c>
      <c r="I150" s="2" t="s">
        <v>1106</v>
      </c>
      <c r="J150" s="2" t="s">
        <v>1540</v>
      </c>
    </row>
    <row r="151" spans="1:10" x14ac:dyDescent="0.2">
      <c r="A151" s="4" t="s">
        <v>150</v>
      </c>
      <c r="B151" s="4" t="s">
        <v>347</v>
      </c>
      <c r="C151" s="4" t="s">
        <v>521</v>
      </c>
      <c r="D151" s="4" t="s">
        <v>685</v>
      </c>
      <c r="E151" s="4" t="s">
        <v>825</v>
      </c>
      <c r="F151" s="4" t="s">
        <v>1251</v>
      </c>
      <c r="G151" s="4" t="s">
        <v>964</v>
      </c>
      <c r="H151" s="4" t="s">
        <v>1405</v>
      </c>
      <c r="I151" s="4" t="s">
        <v>1107</v>
      </c>
      <c r="J151" s="4" t="s">
        <v>1541</v>
      </c>
    </row>
    <row r="152" spans="1:10" x14ac:dyDescent="0.2">
      <c r="A152" s="2" t="s">
        <v>151</v>
      </c>
      <c r="B152" s="2" t="s">
        <v>348</v>
      </c>
      <c r="C152" s="2" t="s">
        <v>522</v>
      </c>
      <c r="D152" s="2" t="s">
        <v>686</v>
      </c>
      <c r="E152" s="2" t="s">
        <v>826</v>
      </c>
      <c r="F152" s="2" t="s">
        <v>1252</v>
      </c>
      <c r="G152" s="2" t="s">
        <v>965</v>
      </c>
      <c r="H152" s="2" t="s">
        <v>1406</v>
      </c>
      <c r="I152" s="2" t="s">
        <v>1108</v>
      </c>
      <c r="J152" s="2" t="s">
        <v>1542</v>
      </c>
    </row>
    <row r="153" spans="1:10" x14ac:dyDescent="0.2">
      <c r="A153" s="4" t="s">
        <v>152</v>
      </c>
      <c r="B153" s="4" t="s">
        <v>349</v>
      </c>
      <c r="C153" s="4" t="s">
        <v>523</v>
      </c>
      <c r="D153" s="4" t="s">
        <v>687</v>
      </c>
      <c r="E153" s="4" t="s">
        <v>827</v>
      </c>
      <c r="F153" s="4" t="s">
        <v>1253</v>
      </c>
      <c r="G153" s="4" t="s">
        <v>966</v>
      </c>
      <c r="H153" s="4" t="s">
        <v>1407</v>
      </c>
      <c r="I153" s="4" t="s">
        <v>1109</v>
      </c>
      <c r="J153" s="4" t="s">
        <v>1543</v>
      </c>
    </row>
    <row r="154" spans="1:10" x14ac:dyDescent="0.2">
      <c r="A154" s="2" t="s">
        <v>153</v>
      </c>
      <c r="B154" s="2" t="s">
        <v>350</v>
      </c>
      <c r="C154" s="2" t="s">
        <v>524</v>
      </c>
      <c r="D154" s="2" t="s">
        <v>688</v>
      </c>
      <c r="E154" s="2" t="s">
        <v>350</v>
      </c>
      <c r="F154" s="2" t="s">
        <v>688</v>
      </c>
      <c r="G154" s="2" t="s">
        <v>350</v>
      </c>
      <c r="H154" s="2" t="s">
        <v>1368</v>
      </c>
      <c r="I154" s="2" t="s">
        <v>350</v>
      </c>
      <c r="J154" s="2" t="s">
        <v>1544</v>
      </c>
    </row>
    <row r="155" spans="1:10" x14ac:dyDescent="0.2">
      <c r="A155" s="4" t="s">
        <v>154</v>
      </c>
      <c r="B155" s="4" t="s">
        <v>351</v>
      </c>
      <c r="C155" s="4" t="s">
        <v>525</v>
      </c>
      <c r="D155" s="4" t="s">
        <v>689</v>
      </c>
      <c r="E155" s="4" t="s">
        <v>351</v>
      </c>
      <c r="F155" s="4" t="s">
        <v>1254</v>
      </c>
      <c r="G155" s="4" t="s">
        <v>351</v>
      </c>
      <c r="H155" s="4" t="s">
        <v>1408</v>
      </c>
      <c r="I155" s="4" t="s">
        <v>351</v>
      </c>
      <c r="J155" s="4" t="s">
        <v>1545</v>
      </c>
    </row>
    <row r="156" spans="1:10" x14ac:dyDescent="0.2">
      <c r="A156" s="2" t="s">
        <v>155</v>
      </c>
      <c r="B156" s="2" t="s">
        <v>352</v>
      </c>
      <c r="C156" s="2" t="s">
        <v>526</v>
      </c>
      <c r="D156" s="2" t="s">
        <v>690</v>
      </c>
      <c r="E156" s="2" t="s">
        <v>828</v>
      </c>
      <c r="F156" s="2" t="s">
        <v>1255</v>
      </c>
      <c r="G156" s="2" t="s">
        <v>967</v>
      </c>
      <c r="H156" s="2" t="s">
        <v>1409</v>
      </c>
      <c r="I156" s="2" t="s">
        <v>1110</v>
      </c>
      <c r="J156" s="2" t="s">
        <v>1546</v>
      </c>
    </row>
    <row r="157" spans="1:10" x14ac:dyDescent="0.2">
      <c r="A157" s="4" t="s">
        <v>156</v>
      </c>
      <c r="B157" s="4" t="s">
        <v>353</v>
      </c>
      <c r="C157" s="4" t="s">
        <v>527</v>
      </c>
      <c r="D157" s="4" t="s">
        <v>691</v>
      </c>
      <c r="E157" s="4" t="s">
        <v>353</v>
      </c>
      <c r="F157" s="4" t="s">
        <v>691</v>
      </c>
      <c r="G157" s="4" t="s">
        <v>353</v>
      </c>
      <c r="H157" s="4" t="s">
        <v>1410</v>
      </c>
      <c r="I157" s="4" t="s">
        <v>353</v>
      </c>
      <c r="J157" s="4" t="s">
        <v>691</v>
      </c>
    </row>
    <row r="158" spans="1:10" x14ac:dyDescent="0.2">
      <c r="A158" s="2" t="s">
        <v>157</v>
      </c>
      <c r="B158" s="2" t="s">
        <v>354</v>
      </c>
      <c r="C158" s="2" t="s">
        <v>528</v>
      </c>
      <c r="D158" s="2" t="s">
        <v>692</v>
      </c>
      <c r="E158" s="2" t="s">
        <v>354</v>
      </c>
      <c r="F158" s="2" t="s">
        <v>1256</v>
      </c>
      <c r="G158" s="2" t="s">
        <v>354</v>
      </c>
      <c r="H158" s="2" t="s">
        <v>674</v>
      </c>
      <c r="I158" s="2" t="s">
        <v>354</v>
      </c>
      <c r="J158" s="2" t="s">
        <v>1256</v>
      </c>
    </row>
    <row r="159" spans="1:10" x14ac:dyDescent="0.2">
      <c r="A159" s="4" t="s">
        <v>200</v>
      </c>
      <c r="B159" s="4" t="s">
        <v>355</v>
      </c>
      <c r="C159" s="4" t="s">
        <v>529</v>
      </c>
      <c r="D159" s="4" t="s">
        <v>693</v>
      </c>
      <c r="E159" s="4" t="s">
        <v>829</v>
      </c>
      <c r="F159" s="4" t="s">
        <v>1257</v>
      </c>
      <c r="G159" s="4" t="s">
        <v>968</v>
      </c>
      <c r="H159" s="4" t="s">
        <v>1411</v>
      </c>
      <c r="I159" s="4" t="s">
        <v>1111</v>
      </c>
      <c r="J159" s="4" t="s">
        <v>1547</v>
      </c>
    </row>
    <row r="160" spans="1:10" x14ac:dyDescent="0.2">
      <c r="A160" s="2" t="s">
        <v>158</v>
      </c>
      <c r="B160" s="2" t="s">
        <v>356</v>
      </c>
      <c r="C160" s="2" t="s">
        <v>530</v>
      </c>
      <c r="D160" s="2" t="s">
        <v>694</v>
      </c>
      <c r="E160" s="2" t="s">
        <v>830</v>
      </c>
      <c r="F160" s="2" t="s">
        <v>1258</v>
      </c>
      <c r="G160" s="2" t="s">
        <v>969</v>
      </c>
      <c r="H160" s="2" t="s">
        <v>1412</v>
      </c>
      <c r="I160" s="2" t="s">
        <v>1112</v>
      </c>
      <c r="J160" s="2" t="s">
        <v>1548</v>
      </c>
    </row>
    <row r="161" spans="1:10" x14ac:dyDescent="0.2">
      <c r="A161" s="4" t="s">
        <v>159</v>
      </c>
      <c r="B161" s="4" t="s">
        <v>357</v>
      </c>
      <c r="C161" s="4" t="s">
        <v>531</v>
      </c>
      <c r="D161" s="4" t="s">
        <v>695</v>
      </c>
      <c r="E161" s="4" t="s">
        <v>831</v>
      </c>
      <c r="F161" s="4" t="s">
        <v>1259</v>
      </c>
      <c r="G161" s="4" t="s">
        <v>970</v>
      </c>
      <c r="H161" s="4" t="s">
        <v>1413</v>
      </c>
      <c r="I161" s="4" t="s">
        <v>1113</v>
      </c>
      <c r="J161" s="4" t="s">
        <v>1549</v>
      </c>
    </row>
    <row r="162" spans="1:10" x14ac:dyDescent="0.2">
      <c r="A162" s="2" t="s">
        <v>160</v>
      </c>
      <c r="B162" s="2" t="s">
        <v>358</v>
      </c>
      <c r="C162" s="2" t="s">
        <v>532</v>
      </c>
      <c r="D162" s="2" t="s">
        <v>696</v>
      </c>
      <c r="E162" s="2" t="s">
        <v>832</v>
      </c>
      <c r="F162" s="2" t="s">
        <v>1260</v>
      </c>
      <c r="G162" s="2" t="s">
        <v>971</v>
      </c>
      <c r="H162" s="2" t="s">
        <v>1414</v>
      </c>
      <c r="I162" s="2" t="s">
        <v>1114</v>
      </c>
      <c r="J162" s="2" t="s">
        <v>1550</v>
      </c>
    </row>
    <row r="163" spans="1:10" x14ac:dyDescent="0.2">
      <c r="A163" s="4" t="s">
        <v>161</v>
      </c>
      <c r="B163" s="4" t="s">
        <v>359</v>
      </c>
      <c r="C163" s="4" t="s">
        <v>472</v>
      </c>
      <c r="D163" s="4" t="s">
        <v>697</v>
      </c>
      <c r="E163" s="4" t="s">
        <v>833</v>
      </c>
      <c r="F163" s="4" t="s">
        <v>1261</v>
      </c>
      <c r="G163" s="4" t="s">
        <v>972</v>
      </c>
      <c r="H163" s="4" t="s">
        <v>1415</v>
      </c>
      <c r="I163" s="4" t="s">
        <v>1115</v>
      </c>
      <c r="J163" s="4" t="s">
        <v>1551</v>
      </c>
    </row>
    <row r="164" spans="1:10" x14ac:dyDescent="0.2">
      <c r="A164" s="2" t="s">
        <v>162</v>
      </c>
      <c r="B164" s="2" t="s">
        <v>360</v>
      </c>
      <c r="C164" s="2" t="s">
        <v>533</v>
      </c>
      <c r="D164" s="2" t="s">
        <v>497</v>
      </c>
      <c r="E164" s="2" t="s">
        <v>834</v>
      </c>
      <c r="F164" s="2" t="s">
        <v>1262</v>
      </c>
      <c r="G164" s="2" t="s">
        <v>973</v>
      </c>
      <c r="H164" s="2" t="s">
        <v>1416</v>
      </c>
      <c r="I164" s="2" t="s">
        <v>1116</v>
      </c>
      <c r="J164" s="2" t="s">
        <v>1552</v>
      </c>
    </row>
    <row r="165" spans="1:10" x14ac:dyDescent="0.2">
      <c r="A165" s="4" t="s">
        <v>163</v>
      </c>
      <c r="B165" s="4" t="s">
        <v>361</v>
      </c>
      <c r="C165" s="4" t="s">
        <v>534</v>
      </c>
      <c r="D165" s="4" t="s">
        <v>698</v>
      </c>
      <c r="E165" s="4" t="s">
        <v>835</v>
      </c>
      <c r="F165" s="4" t="s">
        <v>1263</v>
      </c>
      <c r="G165" s="4" t="s">
        <v>974</v>
      </c>
      <c r="H165" s="4" t="s">
        <v>1417</v>
      </c>
      <c r="I165" s="4" t="s">
        <v>1117</v>
      </c>
      <c r="J165" s="4" t="s">
        <v>1553</v>
      </c>
    </row>
    <row r="166" spans="1:10" x14ac:dyDescent="0.2">
      <c r="A166" s="2" t="s">
        <v>164</v>
      </c>
      <c r="B166" s="2" t="s">
        <v>362</v>
      </c>
      <c r="C166" s="2" t="s">
        <v>535</v>
      </c>
      <c r="D166" s="2" t="s">
        <v>699</v>
      </c>
      <c r="E166" s="2" t="s">
        <v>836</v>
      </c>
      <c r="F166" s="2" t="s">
        <v>1264</v>
      </c>
      <c r="G166" s="2" t="s">
        <v>975</v>
      </c>
      <c r="H166" s="2" t="s">
        <v>1418</v>
      </c>
      <c r="I166" s="2" t="s">
        <v>1118</v>
      </c>
      <c r="J166" s="2" t="s">
        <v>1554</v>
      </c>
    </row>
    <row r="167" spans="1:10" x14ac:dyDescent="0.2">
      <c r="A167" s="4" t="s">
        <v>165</v>
      </c>
      <c r="B167" s="4" t="s">
        <v>363</v>
      </c>
      <c r="C167" s="4" t="s">
        <v>536</v>
      </c>
      <c r="D167" s="4" t="s">
        <v>700</v>
      </c>
      <c r="E167" s="4" t="s">
        <v>837</v>
      </c>
      <c r="F167" s="4" t="s">
        <v>1265</v>
      </c>
      <c r="G167" s="4" t="s">
        <v>976</v>
      </c>
      <c r="H167" s="4" t="s">
        <v>1419</v>
      </c>
      <c r="I167" s="4" t="s">
        <v>1119</v>
      </c>
      <c r="J167" s="4" t="s">
        <v>1555</v>
      </c>
    </row>
    <row r="168" spans="1:10" x14ac:dyDescent="0.2">
      <c r="A168" s="2" t="s">
        <v>166</v>
      </c>
      <c r="B168" s="2" t="s">
        <v>364</v>
      </c>
      <c r="C168" s="2" t="s">
        <v>537</v>
      </c>
      <c r="D168" s="2" t="s">
        <v>701</v>
      </c>
      <c r="E168" s="2" t="s">
        <v>364</v>
      </c>
      <c r="F168" s="2" t="s">
        <v>1266</v>
      </c>
      <c r="G168" s="2" t="s">
        <v>977</v>
      </c>
      <c r="H168" s="2" t="s">
        <v>1360</v>
      </c>
      <c r="I168" s="2" t="s">
        <v>1120</v>
      </c>
      <c r="J168" s="2" t="s">
        <v>1129</v>
      </c>
    </row>
    <row r="169" spans="1:10" x14ac:dyDescent="0.2">
      <c r="A169" s="4" t="s">
        <v>167</v>
      </c>
      <c r="B169" s="4" t="s">
        <v>365</v>
      </c>
      <c r="C169" s="4" t="s">
        <v>435</v>
      </c>
      <c r="D169" s="4" t="s">
        <v>605</v>
      </c>
      <c r="E169" s="4" t="s">
        <v>365</v>
      </c>
      <c r="F169" s="4" t="s">
        <v>1267</v>
      </c>
      <c r="G169" s="4" t="s">
        <v>365</v>
      </c>
      <c r="H169" s="4" t="s">
        <v>1420</v>
      </c>
      <c r="I169" s="4" t="s">
        <v>365</v>
      </c>
      <c r="J169" s="4" t="s">
        <v>1556</v>
      </c>
    </row>
    <row r="170" spans="1:10" x14ac:dyDescent="0.2">
      <c r="A170" s="2" t="s">
        <v>168</v>
      </c>
      <c r="B170" s="2" t="s">
        <v>366</v>
      </c>
      <c r="C170" s="2" t="s">
        <v>538</v>
      </c>
      <c r="D170" s="2" t="s">
        <v>702</v>
      </c>
      <c r="E170" s="2" t="s">
        <v>838</v>
      </c>
      <c r="F170" s="2" t="s">
        <v>1268</v>
      </c>
      <c r="G170" s="2" t="s">
        <v>978</v>
      </c>
      <c r="H170" s="2" t="s">
        <v>1421</v>
      </c>
      <c r="I170" s="2" t="s">
        <v>1121</v>
      </c>
      <c r="J170" s="2" t="s">
        <v>1557</v>
      </c>
    </row>
    <row r="171" spans="1:10" x14ac:dyDescent="0.2">
      <c r="A171" s="4" t="s">
        <v>169</v>
      </c>
      <c r="B171" s="4" t="s">
        <v>367</v>
      </c>
      <c r="C171" s="4" t="s">
        <v>539</v>
      </c>
      <c r="D171" s="4" t="s">
        <v>703</v>
      </c>
      <c r="E171" s="4" t="s">
        <v>367</v>
      </c>
      <c r="F171" s="4" t="s">
        <v>1269</v>
      </c>
      <c r="G171" s="4" t="s">
        <v>367</v>
      </c>
      <c r="H171" s="4" t="s">
        <v>1422</v>
      </c>
      <c r="I171" s="4" t="s">
        <v>367</v>
      </c>
      <c r="J171" s="4" t="s">
        <v>1269</v>
      </c>
    </row>
    <row r="172" spans="1:10" x14ac:dyDescent="0.2">
      <c r="A172" s="2" t="s">
        <v>170</v>
      </c>
      <c r="B172" s="2" t="s">
        <v>368</v>
      </c>
      <c r="C172" s="2" t="s">
        <v>540</v>
      </c>
      <c r="D172" s="2" t="s">
        <v>704</v>
      </c>
      <c r="E172" s="2" t="s">
        <v>839</v>
      </c>
      <c r="F172" s="2" t="s">
        <v>1270</v>
      </c>
      <c r="G172" s="2" t="s">
        <v>979</v>
      </c>
      <c r="H172" s="2" t="s">
        <v>1423</v>
      </c>
      <c r="I172" s="2" t="s">
        <v>1122</v>
      </c>
      <c r="J172" s="2" t="s">
        <v>1558</v>
      </c>
    </row>
    <row r="173" spans="1:10" x14ac:dyDescent="0.2">
      <c r="A173" s="4" t="s">
        <v>171</v>
      </c>
      <c r="B173" s="4" t="s">
        <v>369</v>
      </c>
      <c r="C173" s="4" t="s">
        <v>541</v>
      </c>
      <c r="D173" s="4" t="s">
        <v>705</v>
      </c>
      <c r="E173" s="4" t="s">
        <v>840</v>
      </c>
      <c r="F173" s="4" t="s">
        <v>1271</v>
      </c>
      <c r="G173" s="4" t="s">
        <v>980</v>
      </c>
      <c r="H173" s="4" t="s">
        <v>1424</v>
      </c>
      <c r="I173" s="4" t="s">
        <v>1123</v>
      </c>
      <c r="J173" s="4" t="s">
        <v>1559</v>
      </c>
    </row>
    <row r="174" spans="1:10" x14ac:dyDescent="0.2">
      <c r="A174" s="2" t="s">
        <v>172</v>
      </c>
      <c r="B174" s="2" t="s">
        <v>370</v>
      </c>
      <c r="C174" s="2" t="s">
        <v>542</v>
      </c>
      <c r="D174" s="2" t="s">
        <v>706</v>
      </c>
      <c r="E174" s="2" t="s">
        <v>370</v>
      </c>
      <c r="F174" s="2" t="s">
        <v>1272</v>
      </c>
      <c r="G174" s="2" t="s">
        <v>981</v>
      </c>
      <c r="H174" s="2" t="s">
        <v>1425</v>
      </c>
      <c r="I174" s="2" t="s">
        <v>1124</v>
      </c>
      <c r="J174" s="2" t="s">
        <v>1560</v>
      </c>
    </row>
    <row r="175" spans="1:10" x14ac:dyDescent="0.2">
      <c r="A175" s="4" t="s">
        <v>173</v>
      </c>
      <c r="B175" s="4" t="s">
        <v>371</v>
      </c>
      <c r="C175" s="4" t="s">
        <v>543</v>
      </c>
      <c r="D175" s="4" t="s">
        <v>707</v>
      </c>
      <c r="E175" s="4" t="s">
        <v>796</v>
      </c>
      <c r="F175" s="4" t="s">
        <v>1273</v>
      </c>
      <c r="G175" s="4" t="s">
        <v>934</v>
      </c>
      <c r="H175" s="4" t="s">
        <v>1218</v>
      </c>
      <c r="I175" s="4" t="s">
        <v>1075</v>
      </c>
      <c r="J175" s="4" t="s">
        <v>1561</v>
      </c>
    </row>
    <row r="176" spans="1:10" x14ac:dyDescent="0.2">
      <c r="A176" s="2" t="s">
        <v>174</v>
      </c>
      <c r="B176" s="2" t="s">
        <v>372</v>
      </c>
      <c r="C176" s="2" t="s">
        <v>544</v>
      </c>
      <c r="D176" s="2" t="s">
        <v>708</v>
      </c>
      <c r="E176" s="2" t="s">
        <v>841</v>
      </c>
      <c r="F176" s="2" t="s">
        <v>1274</v>
      </c>
      <c r="G176" s="2" t="s">
        <v>982</v>
      </c>
      <c r="H176" s="2" t="s">
        <v>1426</v>
      </c>
      <c r="I176" s="2" t="s">
        <v>1125</v>
      </c>
      <c r="J176" s="2" t="s">
        <v>1562</v>
      </c>
    </row>
    <row r="177" spans="1:10" x14ac:dyDescent="0.2">
      <c r="A177" s="4" t="s">
        <v>175</v>
      </c>
      <c r="B177" s="4" t="s">
        <v>373</v>
      </c>
      <c r="C177" s="4" t="s">
        <v>545</v>
      </c>
      <c r="D177" s="4" t="s">
        <v>709</v>
      </c>
      <c r="E177" s="4" t="s">
        <v>842</v>
      </c>
      <c r="F177" s="4" t="s">
        <v>1275</v>
      </c>
      <c r="G177" s="4" t="s">
        <v>983</v>
      </c>
      <c r="H177" s="4" t="s">
        <v>1427</v>
      </c>
      <c r="I177" s="4" t="s">
        <v>1126</v>
      </c>
      <c r="J177" s="4" t="s">
        <v>1563</v>
      </c>
    </row>
    <row r="178" spans="1:10" x14ac:dyDescent="0.2">
      <c r="A178" s="2" t="s">
        <v>176</v>
      </c>
      <c r="B178" s="2" t="s">
        <v>374</v>
      </c>
      <c r="C178" s="2" t="s">
        <v>546</v>
      </c>
      <c r="D178" s="2" t="s">
        <v>710</v>
      </c>
      <c r="E178" s="2" t="s">
        <v>843</v>
      </c>
      <c r="F178" s="2" t="s">
        <v>1276</v>
      </c>
      <c r="G178" s="2" t="s">
        <v>984</v>
      </c>
      <c r="H178" s="2" t="s">
        <v>1428</v>
      </c>
      <c r="I178" s="2" t="s">
        <v>1127</v>
      </c>
      <c r="J178" s="2" t="s">
        <v>1564</v>
      </c>
    </row>
    <row r="179" spans="1:10" x14ac:dyDescent="0.2">
      <c r="A179" s="3" t="s">
        <v>177</v>
      </c>
      <c r="B179" s="3" t="s">
        <v>375</v>
      </c>
      <c r="C179" s="3" t="s">
        <v>547</v>
      </c>
      <c r="D179" s="3" t="s">
        <v>711</v>
      </c>
      <c r="E179" s="3" t="s">
        <v>844</v>
      </c>
      <c r="F179" s="3" t="s">
        <v>1277</v>
      </c>
      <c r="G179" s="3" t="s">
        <v>985</v>
      </c>
      <c r="H179" s="3" t="s">
        <v>1429</v>
      </c>
      <c r="I179" s="3" t="s">
        <v>1128</v>
      </c>
      <c r="J179" s="3" t="s">
        <v>1565</v>
      </c>
    </row>
  </sheetData>
  <mergeCells count="5">
    <mergeCell ref="A1:A3"/>
    <mergeCell ref="E1:J1"/>
    <mergeCell ref="E2:F2"/>
    <mergeCell ref="G2:H2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0"/>
  <sheetViews>
    <sheetView topLeftCell="L1" workbookViewId="0">
      <selection activeCell="AB2" sqref="AB2:AB160"/>
    </sheetView>
  </sheetViews>
  <sheetFormatPr baseColWidth="10" defaultRowHeight="15" x14ac:dyDescent="0.2"/>
  <sheetData>
    <row r="1" spans="1:28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H1" t="s">
        <v>5</v>
      </c>
      <c r="I1" t="s">
        <v>6</v>
      </c>
      <c r="K1" t="s">
        <v>7</v>
      </c>
      <c r="L1" t="s">
        <v>8</v>
      </c>
      <c r="N1" t="s">
        <v>9</v>
      </c>
      <c r="O1" t="s">
        <v>10</v>
      </c>
      <c r="Q1" t="s">
        <v>11</v>
      </c>
      <c r="R1" t="s">
        <v>12</v>
      </c>
      <c r="T1" t="s">
        <v>13</v>
      </c>
      <c r="U1" t="s">
        <v>14</v>
      </c>
      <c r="W1" t="s">
        <v>15</v>
      </c>
      <c r="X1" t="s">
        <v>16</v>
      </c>
      <c r="Z1" t="s">
        <v>17</v>
      </c>
      <c r="AA1" t="s">
        <v>18</v>
      </c>
    </row>
    <row r="2" spans="1:28" x14ac:dyDescent="0.2">
      <c r="A2" t="s">
        <v>19</v>
      </c>
      <c r="B2">
        <v>11.234395990937299</v>
      </c>
      <c r="D2" t="str">
        <f>ROUND(B2,3) &amp;" ("&amp;ROUND(C2,3)&amp;")"</f>
        <v>11.234 (0)</v>
      </c>
      <c r="E2">
        <v>11.234395990937299</v>
      </c>
      <c r="G2" t="str">
        <f>ROUND(E2,3) &amp;" ("&amp;ROUND(F2,3)&amp;")"</f>
        <v>11.234 (0)</v>
      </c>
      <c r="H2">
        <v>11.234395990937299</v>
      </c>
      <c r="J2" t="str">
        <f>ROUND(H2,3) &amp;" ("&amp;ROUND(I2,3)&amp;")"</f>
        <v>11.234 (0)</v>
      </c>
      <c r="K2">
        <v>11.234395990937299</v>
      </c>
      <c r="M2" t="str">
        <f>ROUND(K2,3) &amp;" ("&amp;ROUND(L2,3)&amp;")"</f>
        <v>11.234 (0)</v>
      </c>
      <c r="N2">
        <v>1.9267868432503499E-2</v>
      </c>
      <c r="P2" t="str">
        <f>ROUND(N2,3) &amp;" ("&amp;ROUND(O2,3)&amp;")"</f>
        <v>0.019 (0)</v>
      </c>
      <c r="Q2">
        <v>8.0711302720022096E-2</v>
      </c>
      <c r="S2" t="str">
        <f>ROUND(Q2,3) &amp;" ("&amp;ROUND(R2,3)&amp;")"</f>
        <v>0.081 (0)</v>
      </c>
      <c r="T2">
        <v>8.0893202800905201E-2</v>
      </c>
      <c r="V2" t="str">
        <f>ROUND(T2,3) &amp;" ("&amp;ROUND(U2,3)&amp;")"</f>
        <v>0.081 (0)</v>
      </c>
      <c r="W2">
        <v>8.0829133621061797E-2</v>
      </c>
      <c r="Y2" t="str">
        <f>ROUND(W2,3) &amp;" ("&amp;ROUND(X2,3)&amp;")"</f>
        <v>0.081 (0)</v>
      </c>
      <c r="Z2">
        <v>8.0968616453037504E-2</v>
      </c>
      <c r="AB2" t="str">
        <f>ROUND(Z2,3) &amp;" ("&amp;ROUND(AA2,3)&amp;")"</f>
        <v>0.081 (0)</v>
      </c>
    </row>
    <row r="3" spans="1:28" x14ac:dyDescent="0.2">
      <c r="A3" t="s">
        <v>20</v>
      </c>
      <c r="B3">
        <v>11.4512643180786</v>
      </c>
      <c r="D3" t="str">
        <f t="shared" ref="D3:D66" si="0">ROUND(B3,3) &amp;" ("&amp;ROUND(C3,3)&amp;")"</f>
        <v>11.451 (0)</v>
      </c>
      <c r="E3">
        <v>11.6995686430513</v>
      </c>
      <c r="G3" t="str">
        <f t="shared" ref="G3:G66" si="1">ROUND(E3,3) &amp;" ("&amp;ROUND(F3,3)&amp;")"</f>
        <v>11.7 (0)</v>
      </c>
      <c r="H3">
        <v>11.5791112258759</v>
      </c>
      <c r="J3" t="str">
        <f t="shared" ref="J3:J66" si="2">ROUND(H3,3) &amp;" ("&amp;ROUND(I3,3)&amp;")"</f>
        <v>11.579 (0)</v>
      </c>
      <c r="K3">
        <v>11.959910216335601</v>
      </c>
      <c r="M3" t="str">
        <f t="shared" ref="M3:M66" si="3">ROUND(K3,3) &amp;" ("&amp;ROUND(L3,3)&amp;")"</f>
        <v>11.96 (0)</v>
      </c>
      <c r="N3">
        <v>0.27075860066420099</v>
      </c>
      <c r="P3" t="str">
        <f t="shared" ref="P3:P66" si="4">ROUND(N3,3) &amp;" ("&amp;ROUND(O3,3)&amp;")"</f>
        <v>0.271 (0)</v>
      </c>
      <c r="Q3">
        <v>0.74481192582318001</v>
      </c>
      <c r="S3" t="str">
        <f t="shared" ref="S3:S66" si="5">ROUND(Q3,3) &amp;" ("&amp;ROUND(R3,3)&amp;")"</f>
        <v>0.745 (0)</v>
      </c>
      <c r="T3">
        <v>0.75758844486969801</v>
      </c>
      <c r="V3" t="str">
        <f t="shared" ref="V3:V66" si="6">ROUND(T3,3) &amp;" ("&amp;ROUND(U3,3)&amp;")"</f>
        <v>0.758 (0)</v>
      </c>
      <c r="W3">
        <v>0.75163036226120805</v>
      </c>
      <c r="Y3" t="str">
        <f t="shared" ref="Y3:Y66" si="7">ROUND(W3,3) &amp;" ("&amp;ROUND(X3,3)&amp;")"</f>
        <v>0.752 (0)</v>
      </c>
      <c r="Z3">
        <v>0.76931822032109098</v>
      </c>
      <c r="AB3" t="str">
        <f t="shared" ref="AB3:AB66" si="8">ROUND(Z3,3) &amp;" ("&amp;ROUND(AA3,3)&amp;")"</f>
        <v>0.769 (0)</v>
      </c>
    </row>
    <row r="4" spans="1:28" x14ac:dyDescent="0.2">
      <c r="A4" t="s">
        <v>21</v>
      </c>
      <c r="B4">
        <v>11.9915876698613</v>
      </c>
      <c r="C4">
        <v>1.93661517087399</v>
      </c>
      <c r="D4" t="str">
        <f t="shared" si="0"/>
        <v>11.992 (1.937)</v>
      </c>
      <c r="E4">
        <v>12.0485580171056</v>
      </c>
      <c r="F4">
        <v>2.0089053900839602</v>
      </c>
      <c r="G4" t="str">
        <f t="shared" si="1"/>
        <v>12.049 (2.009)</v>
      </c>
      <c r="H4">
        <v>12.030461267885901</v>
      </c>
      <c r="I4">
        <v>1.96776841902362</v>
      </c>
      <c r="J4" t="str">
        <f t="shared" si="2"/>
        <v>12.03 (1.968)</v>
      </c>
      <c r="K4">
        <v>12.1118334763585</v>
      </c>
      <c r="L4">
        <v>2.11155756826513</v>
      </c>
      <c r="M4" t="str">
        <f t="shared" si="3"/>
        <v>12.112 (2.112)</v>
      </c>
      <c r="N4">
        <v>2.2837872415430099E-2</v>
      </c>
      <c r="O4">
        <v>4.7425231314362302E-3</v>
      </c>
      <c r="P4" t="str">
        <f t="shared" si="4"/>
        <v>0.023 (0.005)</v>
      </c>
      <c r="Q4">
        <v>9.4963322556690502E-2</v>
      </c>
      <c r="R4">
        <v>1.9250041539069299E-2</v>
      </c>
      <c r="S4" t="str">
        <f t="shared" si="5"/>
        <v>0.095 (0.019)</v>
      </c>
      <c r="T4">
        <v>9.5317278893451707E-2</v>
      </c>
      <c r="U4">
        <v>1.9897188588570799E-2</v>
      </c>
      <c r="V4" t="str">
        <f t="shared" si="6"/>
        <v>0.095 (0.02)</v>
      </c>
      <c r="W4">
        <v>9.5301455918563094E-2</v>
      </c>
      <c r="X4">
        <v>1.9523711404929901E-2</v>
      </c>
      <c r="Y4" t="str">
        <f t="shared" si="7"/>
        <v>0.095 (0.02)</v>
      </c>
      <c r="Z4">
        <v>9.5478997814460301E-2</v>
      </c>
      <c r="AA4">
        <v>2.0816499203948201E-2</v>
      </c>
      <c r="AB4" t="str">
        <f t="shared" si="8"/>
        <v>0.095 (0.021)</v>
      </c>
    </row>
    <row r="5" spans="1:28" x14ac:dyDescent="0.2">
      <c r="A5" t="s">
        <v>22</v>
      </c>
      <c r="B5">
        <v>9.7036121705202696</v>
      </c>
      <c r="D5" t="str">
        <f t="shared" si="0"/>
        <v>9.704 (0)</v>
      </c>
      <c r="E5">
        <v>9.5045359297226106</v>
      </c>
      <c r="G5" t="str">
        <f t="shared" si="1"/>
        <v>9.505 (0)</v>
      </c>
      <c r="H5">
        <v>9.4112910142326403</v>
      </c>
      <c r="J5" t="str">
        <f t="shared" si="2"/>
        <v>9.411 (0)</v>
      </c>
      <c r="K5">
        <v>9.7142218316654407</v>
      </c>
      <c r="M5" t="str">
        <f t="shared" si="3"/>
        <v>9.714 (0)</v>
      </c>
      <c r="N5">
        <v>2.7337601271783401E-2</v>
      </c>
      <c r="P5" t="str">
        <f t="shared" si="4"/>
        <v>0.027 (0)</v>
      </c>
      <c r="Q5">
        <v>0.11298471670316899</v>
      </c>
      <c r="S5" t="str">
        <f t="shared" si="5"/>
        <v>0.113 (0)</v>
      </c>
      <c r="T5">
        <v>0.109289254804493</v>
      </c>
      <c r="V5" t="str">
        <f t="shared" si="6"/>
        <v>0.109 (0)</v>
      </c>
      <c r="W5">
        <v>0.10742939315104499</v>
      </c>
      <c r="Y5" t="str">
        <f t="shared" si="7"/>
        <v>0.107 (0)</v>
      </c>
      <c r="Z5">
        <v>0.113489971643761</v>
      </c>
      <c r="AB5" t="str">
        <f t="shared" si="8"/>
        <v>0.113 (0)</v>
      </c>
    </row>
    <row r="6" spans="1:28" x14ac:dyDescent="0.2">
      <c r="A6" t="s">
        <v>23</v>
      </c>
      <c r="B6">
        <v>11.586200200176499</v>
      </c>
      <c r="D6" t="str">
        <f t="shared" si="0"/>
        <v>11.586 (0)</v>
      </c>
      <c r="E6">
        <v>11.876673664966299</v>
      </c>
      <c r="G6" t="str">
        <f t="shared" si="1"/>
        <v>11.877 (0)</v>
      </c>
      <c r="H6">
        <v>11.7573288629989</v>
      </c>
      <c r="J6" t="str">
        <f t="shared" si="2"/>
        <v>11.757 (0)</v>
      </c>
      <c r="K6">
        <v>12.135019959430201</v>
      </c>
      <c r="M6" t="str">
        <f t="shared" si="3"/>
        <v>12.135 (0)</v>
      </c>
      <c r="N6">
        <v>8.0724380740828695E-3</v>
      </c>
      <c r="P6" t="str">
        <f t="shared" si="4"/>
        <v>0.008 (0)</v>
      </c>
      <c r="Q6">
        <v>3.4450980649282599E-2</v>
      </c>
      <c r="S6" t="str">
        <f t="shared" si="5"/>
        <v>0.034 (0)</v>
      </c>
      <c r="T6">
        <v>3.5863129638345002E-2</v>
      </c>
      <c r="V6" t="str">
        <f t="shared" si="6"/>
        <v>0.036 (0)</v>
      </c>
      <c r="W6">
        <v>3.5296386209138601E-2</v>
      </c>
      <c r="Y6" t="str">
        <f t="shared" si="7"/>
        <v>0.035 (0)</v>
      </c>
      <c r="Z6">
        <v>3.7011305409188497E-2</v>
      </c>
      <c r="AB6" t="str">
        <f t="shared" si="8"/>
        <v>0.037 (0)</v>
      </c>
    </row>
    <row r="7" spans="1:28" x14ac:dyDescent="0.2">
      <c r="A7" t="s">
        <v>24</v>
      </c>
      <c r="B7">
        <v>13.905447613554101</v>
      </c>
      <c r="C7">
        <v>2.3315058550676402</v>
      </c>
      <c r="D7" t="str">
        <f t="shared" si="0"/>
        <v>13.905 (2.332)</v>
      </c>
      <c r="E7">
        <v>14.0828393519086</v>
      </c>
      <c r="F7">
        <v>2.56043143166541</v>
      </c>
      <c r="G7" t="str">
        <f t="shared" si="1"/>
        <v>14.083 (2.56)</v>
      </c>
      <c r="H7">
        <v>14.037616694999199</v>
      </c>
      <c r="I7">
        <v>2.46780198347005</v>
      </c>
      <c r="J7" t="str">
        <f t="shared" si="2"/>
        <v>14.038 (2.468)</v>
      </c>
      <c r="K7">
        <v>14.159843321131</v>
      </c>
      <c r="L7">
        <v>2.75262103241002</v>
      </c>
      <c r="M7" t="str">
        <f t="shared" si="3"/>
        <v>14.16 (2.753)</v>
      </c>
      <c r="N7">
        <v>0.27134147595083202</v>
      </c>
      <c r="O7">
        <v>3.0126440954005799E-2</v>
      </c>
      <c r="P7" t="str">
        <f t="shared" si="4"/>
        <v>0.271 (0.03)</v>
      </c>
      <c r="Q7">
        <v>0.97179434295665501</v>
      </c>
      <c r="R7">
        <v>2.2065484555182601E-2</v>
      </c>
      <c r="S7" t="str">
        <f t="shared" si="5"/>
        <v>0.972 (0.022)</v>
      </c>
      <c r="T7">
        <v>0.97073548820248101</v>
      </c>
      <c r="U7">
        <v>2.2201785412788801E-2</v>
      </c>
      <c r="V7" t="str">
        <f t="shared" si="6"/>
        <v>0.971 (0.022)</v>
      </c>
      <c r="W7">
        <v>0.97138046339866602</v>
      </c>
      <c r="X7">
        <v>2.1900060976354101E-2</v>
      </c>
      <c r="Y7" t="str">
        <f t="shared" si="7"/>
        <v>0.971 (0.022)</v>
      </c>
      <c r="Z7">
        <v>0.969205969738688</v>
      </c>
      <c r="AA7">
        <v>2.3436256541041599E-2</v>
      </c>
      <c r="AB7" t="str">
        <f t="shared" si="8"/>
        <v>0.969 (0.023)</v>
      </c>
    </row>
    <row r="8" spans="1:28" x14ac:dyDescent="0.2">
      <c r="A8" t="s">
        <v>25</v>
      </c>
      <c r="B8">
        <v>14.6627208399564</v>
      </c>
      <c r="C8">
        <v>4.1741494878204604</v>
      </c>
      <c r="D8" t="str">
        <f t="shared" si="0"/>
        <v>14.663 (4.174)</v>
      </c>
      <c r="E8">
        <v>14.2767400069527</v>
      </c>
      <c r="F8">
        <v>4.1090456161214002</v>
      </c>
      <c r="G8" t="str">
        <f t="shared" si="1"/>
        <v>14.277 (4.109)</v>
      </c>
      <c r="H8">
        <v>14.1124640858114</v>
      </c>
      <c r="I8">
        <v>3.9783597632305798</v>
      </c>
      <c r="J8" t="str">
        <f t="shared" si="2"/>
        <v>14.112 (3.978)</v>
      </c>
      <c r="K8">
        <v>14.618112867137601</v>
      </c>
      <c r="L8">
        <v>4.3556983010156598</v>
      </c>
      <c r="M8" t="str">
        <f t="shared" si="3"/>
        <v>14.618 (4.356)</v>
      </c>
      <c r="N8">
        <v>9.1045246639862201E-2</v>
      </c>
      <c r="O8">
        <v>1.0093597107286301E-2</v>
      </c>
      <c r="P8" t="str">
        <f t="shared" si="4"/>
        <v>0.091 (0.01)</v>
      </c>
      <c r="Q8">
        <v>0.33798126465960698</v>
      </c>
      <c r="R8">
        <v>3.1786636951091803E-2</v>
      </c>
      <c r="S8" t="str">
        <f t="shared" si="5"/>
        <v>0.338 (0.032)</v>
      </c>
      <c r="T8">
        <v>0.33346723584318</v>
      </c>
      <c r="U8">
        <v>4.1859841602118399E-2</v>
      </c>
      <c r="V8" t="str">
        <f t="shared" si="6"/>
        <v>0.333 (0.042)</v>
      </c>
      <c r="W8">
        <v>0.33289582353670999</v>
      </c>
      <c r="X8">
        <v>4.5135396689581497E-2</v>
      </c>
      <c r="Y8" t="str">
        <f t="shared" si="7"/>
        <v>0.333 (0.045)</v>
      </c>
      <c r="Z8">
        <v>0.33482621102149701</v>
      </c>
      <c r="AA8">
        <v>3.4793069835526803E-2</v>
      </c>
      <c r="AB8" t="str">
        <f t="shared" si="8"/>
        <v>0.335 (0.035)</v>
      </c>
    </row>
    <row r="9" spans="1:28" x14ac:dyDescent="0.2">
      <c r="A9" t="s">
        <v>26</v>
      </c>
      <c r="B9">
        <v>13.087181866748701</v>
      </c>
      <c r="C9">
        <v>2.36579405974001</v>
      </c>
      <c r="D9" t="str">
        <f t="shared" si="0"/>
        <v>13.087 (2.366)</v>
      </c>
      <c r="E9">
        <v>12.821049012298401</v>
      </c>
      <c r="F9">
        <v>2.2972361124493501</v>
      </c>
      <c r="G9" t="str">
        <f t="shared" si="1"/>
        <v>12.821 (2.297)</v>
      </c>
      <c r="H9">
        <v>12.9228331267773</v>
      </c>
      <c r="I9">
        <v>2.3220006736665599</v>
      </c>
      <c r="J9" t="str">
        <f t="shared" si="2"/>
        <v>12.923 (2.322)</v>
      </c>
      <c r="K9">
        <v>12.691725569624101</v>
      </c>
      <c r="L9">
        <v>2.2667554520033999</v>
      </c>
      <c r="M9" t="str">
        <f t="shared" si="3"/>
        <v>12.692 (2.267)</v>
      </c>
      <c r="N9">
        <v>0.45918141122804801</v>
      </c>
      <c r="O9">
        <v>6.0104297452223801E-2</v>
      </c>
      <c r="P9" t="str">
        <f t="shared" si="4"/>
        <v>0.459 (0.06)</v>
      </c>
      <c r="Q9">
        <v>0.99999927993673399</v>
      </c>
      <c r="R9">
        <v>3.2429173784606098E-6</v>
      </c>
      <c r="S9" t="str">
        <f t="shared" si="5"/>
        <v>1 (0)</v>
      </c>
      <c r="T9">
        <v>0.99999902724047096</v>
      </c>
      <c r="U9">
        <v>4.1247771619268501E-6</v>
      </c>
      <c r="V9" t="str">
        <f t="shared" si="6"/>
        <v>1 (0)</v>
      </c>
      <c r="W9">
        <v>0.99999913177837996</v>
      </c>
      <c r="X9">
        <v>3.7564213707692499E-6</v>
      </c>
      <c r="Y9" t="str">
        <f t="shared" si="7"/>
        <v>1 (0)</v>
      </c>
      <c r="Z9">
        <v>0.99999887549121902</v>
      </c>
      <c r="AA9">
        <v>4.6546676704279697E-6</v>
      </c>
      <c r="AB9" t="str">
        <f t="shared" si="8"/>
        <v>1 (0)</v>
      </c>
    </row>
    <row r="10" spans="1:28" x14ac:dyDescent="0.2">
      <c r="A10" t="s">
        <v>27</v>
      </c>
      <c r="B10">
        <v>11.106855885222799</v>
      </c>
      <c r="C10">
        <v>2.4408131740702999</v>
      </c>
      <c r="D10" t="str">
        <f t="shared" si="0"/>
        <v>11.107 (2.441)</v>
      </c>
      <c r="E10">
        <v>11.0048169640457</v>
      </c>
      <c r="F10">
        <v>2.35817380658753</v>
      </c>
      <c r="G10" t="str">
        <f t="shared" si="1"/>
        <v>11.005 (2.358)</v>
      </c>
      <c r="H10">
        <v>11.0901607679252</v>
      </c>
      <c r="I10">
        <v>2.4189501307697698</v>
      </c>
      <c r="J10" t="str">
        <f t="shared" si="2"/>
        <v>11.09 (2.419)</v>
      </c>
      <c r="K10">
        <v>10.8157279962348</v>
      </c>
      <c r="L10">
        <v>2.2493988859268299</v>
      </c>
      <c r="M10" t="str">
        <f t="shared" si="3"/>
        <v>10.816 (2.249)</v>
      </c>
      <c r="N10">
        <v>0.41732499678219498</v>
      </c>
      <c r="O10">
        <v>4.3776462567980803E-2</v>
      </c>
      <c r="P10" t="str">
        <f t="shared" si="4"/>
        <v>0.417 (0.044)</v>
      </c>
      <c r="Q10">
        <v>0.99994925099871601</v>
      </c>
      <c r="R10">
        <v>8.6141603396208799E-5</v>
      </c>
      <c r="S10" t="str">
        <f t="shared" si="5"/>
        <v>1 (0)</v>
      </c>
      <c r="T10">
        <v>0.99994846838831797</v>
      </c>
      <c r="U10">
        <v>8.7002077413914205E-5</v>
      </c>
      <c r="V10" t="str">
        <f t="shared" si="6"/>
        <v>1 (0)</v>
      </c>
      <c r="W10">
        <v>0.99994930293115902</v>
      </c>
      <c r="X10">
        <v>8.70097522464731E-5</v>
      </c>
      <c r="Y10" t="str">
        <f t="shared" si="7"/>
        <v>1 (0)</v>
      </c>
      <c r="Z10">
        <v>0.99994481546659697</v>
      </c>
      <c r="AA10">
        <v>8.5778504530466306E-5</v>
      </c>
      <c r="AB10" t="str">
        <f t="shared" si="8"/>
        <v>1 (0)</v>
      </c>
    </row>
    <row r="11" spans="1:28" x14ac:dyDescent="0.2">
      <c r="A11" t="s">
        <v>28</v>
      </c>
      <c r="B11">
        <v>14.1542026009556</v>
      </c>
      <c r="C11">
        <v>5.52917096846737</v>
      </c>
      <c r="D11" t="str">
        <f t="shared" si="0"/>
        <v>14.154 (5.529)</v>
      </c>
      <c r="E11">
        <v>13.9250885159604</v>
      </c>
      <c r="F11">
        <v>5.3232656968959802</v>
      </c>
      <c r="G11" t="str">
        <f t="shared" si="1"/>
        <v>13.925 (5.323)</v>
      </c>
      <c r="H11">
        <v>13.825921451638299</v>
      </c>
      <c r="I11">
        <v>5.2291268871933996</v>
      </c>
      <c r="J11" t="str">
        <f t="shared" si="2"/>
        <v>13.826 (5.229)</v>
      </c>
      <c r="K11">
        <v>14.1525846127278</v>
      </c>
      <c r="L11">
        <v>5.5371619536907097</v>
      </c>
      <c r="M11" t="str">
        <f t="shared" si="3"/>
        <v>14.153 (5.537)</v>
      </c>
      <c r="N11">
        <v>9.0947055678708699E-2</v>
      </c>
      <c r="O11">
        <v>3.43278211122846E-2</v>
      </c>
      <c r="P11" t="str">
        <f t="shared" si="4"/>
        <v>0.091 (0.034)</v>
      </c>
      <c r="Q11">
        <v>0.33336145225677699</v>
      </c>
      <c r="R11">
        <v>0.112230163389339</v>
      </c>
      <c r="S11" t="str">
        <f t="shared" si="5"/>
        <v>0.333 (0.112)</v>
      </c>
      <c r="T11">
        <v>0.33476484200032403</v>
      </c>
      <c r="U11">
        <v>0.113381276610693</v>
      </c>
      <c r="V11" t="str">
        <f t="shared" si="6"/>
        <v>0.335 (0.113)</v>
      </c>
      <c r="W11">
        <v>0.33551434494113602</v>
      </c>
      <c r="X11">
        <v>0.11402467942368601</v>
      </c>
      <c r="Y11" t="str">
        <f t="shared" si="7"/>
        <v>0.336 (0.114)</v>
      </c>
      <c r="Z11">
        <v>0.33307200028461098</v>
      </c>
      <c r="AA11">
        <v>0.11194819901842</v>
      </c>
      <c r="AB11" t="str">
        <f t="shared" si="8"/>
        <v>0.333 (0.112)</v>
      </c>
    </row>
    <row r="12" spans="1:28" x14ac:dyDescent="0.2">
      <c r="A12" t="s">
        <v>29</v>
      </c>
      <c r="B12">
        <v>10.636124087702701</v>
      </c>
      <c r="C12">
        <v>4.6504517990866203</v>
      </c>
      <c r="D12" t="str">
        <f t="shared" si="0"/>
        <v>10.636 (4.65)</v>
      </c>
      <c r="E12">
        <v>10.9547758625067</v>
      </c>
      <c r="F12">
        <v>5.1010934606887703</v>
      </c>
      <c r="G12" t="str">
        <f t="shared" si="1"/>
        <v>10.955 (5.101)</v>
      </c>
      <c r="H12">
        <v>10.8154191422931</v>
      </c>
      <c r="I12">
        <v>4.9040132969548598</v>
      </c>
      <c r="J12" t="str">
        <f t="shared" si="2"/>
        <v>10.815 (4.904)</v>
      </c>
      <c r="K12">
        <v>11.201326843042301</v>
      </c>
      <c r="L12">
        <v>5.4497692011785297</v>
      </c>
      <c r="M12" t="str">
        <f t="shared" si="3"/>
        <v>11.201 (5.45)</v>
      </c>
      <c r="N12">
        <v>0.24228318301357801</v>
      </c>
      <c r="O12">
        <v>0.115231342647499</v>
      </c>
      <c r="P12" t="str">
        <f t="shared" si="4"/>
        <v>0.242 (0.115)</v>
      </c>
      <c r="Q12">
        <v>0.67370512310892405</v>
      </c>
      <c r="R12">
        <v>0.20106440904422701</v>
      </c>
      <c r="S12" t="str">
        <f t="shared" si="5"/>
        <v>0.674 (0.201)</v>
      </c>
      <c r="T12">
        <v>0.67599373138019203</v>
      </c>
      <c r="U12">
        <v>0.20455706459866499</v>
      </c>
      <c r="V12" t="str">
        <f t="shared" si="6"/>
        <v>0.676 (0.205)</v>
      </c>
      <c r="W12">
        <v>0.67528779817697004</v>
      </c>
      <c r="X12">
        <v>0.20346901413639801</v>
      </c>
      <c r="Y12" t="str">
        <f t="shared" si="7"/>
        <v>0.675 (0.203)</v>
      </c>
      <c r="Z12">
        <v>0.67639250491099701</v>
      </c>
      <c r="AA12">
        <v>0.20522593674517201</v>
      </c>
      <c r="AB12" t="str">
        <f t="shared" si="8"/>
        <v>0.676 (0.205)</v>
      </c>
    </row>
    <row r="13" spans="1:28" x14ac:dyDescent="0.2">
      <c r="A13" t="s">
        <v>30</v>
      </c>
      <c r="B13">
        <v>5.92899653372994</v>
      </c>
      <c r="D13" t="str">
        <f t="shared" si="0"/>
        <v>5.929 (0)</v>
      </c>
      <c r="E13">
        <v>5.92899653372994</v>
      </c>
      <c r="G13" t="str">
        <f t="shared" si="1"/>
        <v>5.929 (0)</v>
      </c>
      <c r="H13">
        <v>5.92899653372994</v>
      </c>
      <c r="J13" t="str">
        <f t="shared" si="2"/>
        <v>5.929 (0)</v>
      </c>
      <c r="K13">
        <v>5.9289965337299497</v>
      </c>
      <c r="M13" t="str">
        <f t="shared" si="3"/>
        <v>5.929 (0)</v>
      </c>
      <c r="N13">
        <v>7.7073717810997394E-2</v>
      </c>
      <c r="P13" t="str">
        <f t="shared" si="4"/>
        <v>0.077 (0)</v>
      </c>
      <c r="Q13">
        <v>0.29314133863389802</v>
      </c>
      <c r="S13" t="str">
        <f t="shared" si="5"/>
        <v>0.293 (0)</v>
      </c>
      <c r="T13">
        <v>0.29283221526019998</v>
      </c>
      <c r="V13" t="str">
        <f t="shared" si="6"/>
        <v>0.293 (0)</v>
      </c>
      <c r="W13">
        <v>0.29294105905401202</v>
      </c>
      <c r="Y13" t="str">
        <f t="shared" si="7"/>
        <v>0.293 (0)</v>
      </c>
      <c r="Z13">
        <v>0.29270414829688302</v>
      </c>
      <c r="AB13" t="str">
        <f t="shared" si="8"/>
        <v>0.293 (0)</v>
      </c>
    </row>
    <row r="14" spans="1:28" x14ac:dyDescent="0.2">
      <c r="A14" t="s">
        <v>31</v>
      </c>
      <c r="B14">
        <v>12.4709497261977</v>
      </c>
      <c r="C14">
        <v>3.6905411170123701</v>
      </c>
      <c r="D14" t="str">
        <f t="shared" si="0"/>
        <v>12.471 (3.691)</v>
      </c>
      <c r="E14">
        <v>12.3503983109762</v>
      </c>
      <c r="F14">
        <v>3.6431456744189199</v>
      </c>
      <c r="G14" t="str">
        <f t="shared" si="1"/>
        <v>12.35 (3.643)</v>
      </c>
      <c r="H14">
        <v>12.5125658112813</v>
      </c>
      <c r="I14">
        <v>3.7884691429999</v>
      </c>
      <c r="J14" t="str">
        <f t="shared" si="2"/>
        <v>12.513 (3.788)</v>
      </c>
      <c r="K14">
        <v>12.0766728336733</v>
      </c>
      <c r="L14">
        <v>3.3991145251684598</v>
      </c>
      <c r="M14" t="str">
        <f t="shared" si="3"/>
        <v>12.077 (3.399)</v>
      </c>
      <c r="N14">
        <v>2.43305657291122E-2</v>
      </c>
      <c r="O14">
        <v>6.7174789331605599E-3</v>
      </c>
      <c r="P14" t="str">
        <f t="shared" si="4"/>
        <v>0.024 (0.007)</v>
      </c>
      <c r="Q14">
        <v>0.10079909997633001</v>
      </c>
      <c r="R14">
        <v>2.6860865269645599E-2</v>
      </c>
      <c r="S14" t="str">
        <f t="shared" si="5"/>
        <v>0.101 (0.027)</v>
      </c>
      <c r="T14">
        <v>0.100396657106342</v>
      </c>
      <c r="U14">
        <v>2.7376996948702301E-2</v>
      </c>
      <c r="V14" t="str">
        <f t="shared" si="6"/>
        <v>0.1 (0.027)</v>
      </c>
      <c r="W14">
        <v>0.100326813516179</v>
      </c>
      <c r="X14">
        <v>2.7330401554807801E-2</v>
      </c>
      <c r="Y14" t="str">
        <f t="shared" si="7"/>
        <v>0.1 (0.027)</v>
      </c>
      <c r="Z14">
        <v>0.100272275369698</v>
      </c>
      <c r="AA14">
        <v>2.7242514704984601E-2</v>
      </c>
      <c r="AB14" t="str">
        <f t="shared" si="8"/>
        <v>0.1 (0.027)</v>
      </c>
    </row>
    <row r="15" spans="1:28" x14ac:dyDescent="0.2">
      <c r="A15" t="s">
        <v>32</v>
      </c>
      <c r="B15">
        <v>11.141433239720699</v>
      </c>
      <c r="D15" t="str">
        <f t="shared" si="0"/>
        <v>11.141 (0)</v>
      </c>
      <c r="E15">
        <v>11.599333351766299</v>
      </c>
      <c r="G15" t="str">
        <f t="shared" si="1"/>
        <v>11.599 (0)</v>
      </c>
      <c r="H15">
        <v>11.389080972535099</v>
      </c>
      <c r="J15" t="str">
        <f t="shared" si="2"/>
        <v>11.389 (0)</v>
      </c>
      <c r="K15">
        <v>12.002713236103901</v>
      </c>
      <c r="M15" t="str">
        <f t="shared" si="3"/>
        <v>12.003 (0)</v>
      </c>
      <c r="N15">
        <v>4.4803748004076598E-2</v>
      </c>
      <c r="P15" t="str">
        <f t="shared" si="4"/>
        <v>0.045 (0)</v>
      </c>
      <c r="Q15">
        <v>0.17985223201680001</v>
      </c>
      <c r="S15" t="str">
        <f t="shared" si="5"/>
        <v>0.18 (0)</v>
      </c>
      <c r="T15">
        <v>0.19149776413217101</v>
      </c>
      <c r="V15" t="str">
        <f t="shared" si="6"/>
        <v>0.191 (0)</v>
      </c>
      <c r="W15">
        <v>0.18627143249067399</v>
      </c>
      <c r="Y15" t="str">
        <f t="shared" si="7"/>
        <v>0.186 (0)</v>
      </c>
      <c r="Z15">
        <v>0.200847215660131</v>
      </c>
      <c r="AB15" t="str">
        <f t="shared" si="8"/>
        <v>0.201 (0)</v>
      </c>
    </row>
    <row r="16" spans="1:28" x14ac:dyDescent="0.2">
      <c r="A16" t="s">
        <v>33</v>
      </c>
      <c r="B16">
        <v>11.644973467433299</v>
      </c>
      <c r="D16" t="str">
        <f t="shared" si="0"/>
        <v>11.645 (0)</v>
      </c>
      <c r="E16">
        <v>11.720133465579799</v>
      </c>
      <c r="G16" t="str">
        <f t="shared" si="1"/>
        <v>11.72 (0)</v>
      </c>
      <c r="H16">
        <v>11.6820470061578</v>
      </c>
      <c r="J16" t="str">
        <f t="shared" si="2"/>
        <v>11.682 (0)</v>
      </c>
      <c r="K16">
        <v>11.813554592765501</v>
      </c>
      <c r="M16" t="str">
        <f t="shared" si="3"/>
        <v>11.814 (0)</v>
      </c>
      <c r="N16">
        <v>0.118939947492214</v>
      </c>
      <c r="P16" t="str">
        <f t="shared" si="4"/>
        <v>0.119 (0)</v>
      </c>
      <c r="Q16">
        <v>0.42173681146831699</v>
      </c>
      <c r="S16" t="str">
        <f t="shared" si="5"/>
        <v>0.422 (0)</v>
      </c>
      <c r="T16">
        <v>0.42569195610890098</v>
      </c>
      <c r="V16" t="str">
        <f t="shared" si="6"/>
        <v>0.426 (0)</v>
      </c>
      <c r="W16">
        <v>0.42380903323673103</v>
      </c>
      <c r="Y16" t="str">
        <f t="shared" si="7"/>
        <v>0.424 (0)</v>
      </c>
      <c r="Z16">
        <v>0.42991154261228698</v>
      </c>
      <c r="AB16" t="str">
        <f t="shared" si="8"/>
        <v>0.43 (0)</v>
      </c>
    </row>
    <row r="17" spans="1:28" x14ac:dyDescent="0.2">
      <c r="A17" t="s">
        <v>34</v>
      </c>
      <c r="B17">
        <v>11.4533503100142</v>
      </c>
      <c r="C17">
        <v>3.6545506752563299</v>
      </c>
      <c r="D17" t="str">
        <f t="shared" si="0"/>
        <v>11.453 (3.655)</v>
      </c>
      <c r="E17">
        <v>11.5689757666613</v>
      </c>
      <c r="F17">
        <v>3.7886624160229299</v>
      </c>
      <c r="G17" t="str">
        <f t="shared" si="1"/>
        <v>11.569 (3.789)</v>
      </c>
      <c r="H17">
        <v>11.5136872577894</v>
      </c>
      <c r="I17">
        <v>3.7248290386295602</v>
      </c>
      <c r="J17" t="str">
        <f t="shared" si="2"/>
        <v>11.514 (3.725)</v>
      </c>
      <c r="K17">
        <v>11.624342964216</v>
      </c>
      <c r="L17">
        <v>3.8341497868274801</v>
      </c>
      <c r="M17" t="str">
        <f t="shared" si="3"/>
        <v>11.624 (3.834)</v>
      </c>
      <c r="N17">
        <v>0.26908645648065099</v>
      </c>
      <c r="O17">
        <v>3.8956104576508097E-2</v>
      </c>
      <c r="P17" t="str">
        <f t="shared" si="4"/>
        <v>0.269 (0.039)</v>
      </c>
      <c r="Q17">
        <v>0.99998769181542801</v>
      </c>
      <c r="R17">
        <v>1.6162217291429101E-5</v>
      </c>
      <c r="S17" t="str">
        <f t="shared" si="5"/>
        <v>1 (0)</v>
      </c>
      <c r="T17">
        <v>0.99998821197460297</v>
      </c>
      <c r="U17">
        <v>1.51170426919918E-5</v>
      </c>
      <c r="V17" t="str">
        <f t="shared" si="6"/>
        <v>1 (0)</v>
      </c>
      <c r="W17">
        <v>0.99998798043103598</v>
      </c>
      <c r="X17">
        <v>1.5587188003539499E-5</v>
      </c>
      <c r="Y17" t="str">
        <f t="shared" si="7"/>
        <v>1 (0)</v>
      </c>
      <c r="Z17">
        <v>0.99998869401528401</v>
      </c>
      <c r="AA17">
        <v>1.41386368158136E-5</v>
      </c>
      <c r="AB17" t="str">
        <f t="shared" si="8"/>
        <v>1 (0)</v>
      </c>
    </row>
    <row r="18" spans="1:28" x14ac:dyDescent="0.2">
      <c r="A18" t="s">
        <v>35</v>
      </c>
      <c r="B18">
        <v>12.0591775223638</v>
      </c>
      <c r="D18" t="str">
        <f t="shared" si="0"/>
        <v>12.059 (0)</v>
      </c>
      <c r="E18">
        <v>12.625978001337799</v>
      </c>
      <c r="G18" t="str">
        <f t="shared" si="1"/>
        <v>12.626 (0)</v>
      </c>
      <c r="H18">
        <v>12.3732646021422</v>
      </c>
      <c r="J18" t="str">
        <f t="shared" si="2"/>
        <v>12.373 (0)</v>
      </c>
      <c r="K18">
        <v>13.086659393330899</v>
      </c>
      <c r="M18" t="str">
        <f t="shared" si="3"/>
        <v>13.087 (0)</v>
      </c>
      <c r="N18">
        <v>1.06776200393913E-2</v>
      </c>
      <c r="P18" t="str">
        <f t="shared" si="4"/>
        <v>0.011 (0)</v>
      </c>
      <c r="Q18">
        <v>4.5372027117440802E-2</v>
      </c>
      <c r="S18" t="str">
        <f t="shared" si="5"/>
        <v>0.045 (0)</v>
      </c>
      <c r="T18">
        <v>4.8199352052353997E-2</v>
      </c>
      <c r="V18" t="str">
        <f t="shared" si="6"/>
        <v>0.048 (0)</v>
      </c>
      <c r="W18">
        <v>4.7014268375735302E-2</v>
      </c>
      <c r="Y18" t="str">
        <f t="shared" si="7"/>
        <v>0.047 (0)</v>
      </c>
      <c r="Z18">
        <v>5.00292124678091E-2</v>
      </c>
      <c r="AB18" t="str">
        <f t="shared" si="8"/>
        <v>0.05 (0)</v>
      </c>
    </row>
    <row r="19" spans="1:28" x14ac:dyDescent="0.2">
      <c r="A19" t="s">
        <v>36</v>
      </c>
      <c r="B19">
        <v>11.6119029579644</v>
      </c>
      <c r="D19" t="str">
        <f t="shared" si="0"/>
        <v>11.612 (0)</v>
      </c>
      <c r="E19">
        <v>11.5069673790919</v>
      </c>
      <c r="G19" t="str">
        <f t="shared" si="1"/>
        <v>11.507 (0)</v>
      </c>
      <c r="H19">
        <v>11.4752399562503</v>
      </c>
      <c r="J19" t="str">
        <f t="shared" si="2"/>
        <v>11.475 (0)</v>
      </c>
      <c r="K19">
        <v>11.5856238026771</v>
      </c>
      <c r="M19" t="str">
        <f t="shared" si="3"/>
        <v>11.586 (0)</v>
      </c>
      <c r="N19">
        <v>1.84493806494824E-2</v>
      </c>
      <c r="P19" t="str">
        <f t="shared" si="4"/>
        <v>0.018 (0)</v>
      </c>
      <c r="Q19">
        <v>7.7388190816254601E-2</v>
      </c>
      <c r="S19" t="str">
        <f t="shared" si="5"/>
        <v>0.077 (0)</v>
      </c>
      <c r="T19">
        <v>7.6474604441055499E-2</v>
      </c>
      <c r="V19" t="str">
        <f t="shared" si="6"/>
        <v>0.076 (0)</v>
      </c>
      <c r="W19">
        <v>7.6082631530606695E-2</v>
      </c>
      <c r="Y19" t="str">
        <f t="shared" si="7"/>
        <v>0.076 (0)</v>
      </c>
      <c r="Z19">
        <v>7.7361811655884696E-2</v>
      </c>
      <c r="AB19" t="str">
        <f t="shared" si="8"/>
        <v>0.077 (0)</v>
      </c>
    </row>
    <row r="20" spans="1:28" x14ac:dyDescent="0.2">
      <c r="A20" t="s">
        <v>37</v>
      </c>
      <c r="B20">
        <v>11.3110442401796</v>
      </c>
      <c r="C20">
        <v>8.80670356086342E-2</v>
      </c>
      <c r="D20" t="str">
        <f t="shared" si="0"/>
        <v>11.311 (0.088)</v>
      </c>
      <c r="E20">
        <v>11.563796518003301</v>
      </c>
      <c r="F20">
        <v>0.205682533372475</v>
      </c>
      <c r="G20" t="str">
        <f t="shared" si="1"/>
        <v>11.564 (0.206)</v>
      </c>
      <c r="H20">
        <v>11.4453491566148</v>
      </c>
      <c r="I20">
        <v>0.12382155781484799</v>
      </c>
      <c r="J20" t="str">
        <f t="shared" si="2"/>
        <v>11.445 (0.124)</v>
      </c>
      <c r="K20">
        <v>11.804423523736499</v>
      </c>
      <c r="L20">
        <v>0.36861571942333898</v>
      </c>
      <c r="M20" t="str">
        <f t="shared" si="3"/>
        <v>11.804 (0.369)</v>
      </c>
      <c r="N20">
        <v>0.258748849203848</v>
      </c>
      <c r="O20">
        <v>2.9166361847816698E-3</v>
      </c>
      <c r="P20" t="str">
        <f t="shared" si="4"/>
        <v>0.259 (0.003)</v>
      </c>
      <c r="Q20">
        <v>0.72610920236514198</v>
      </c>
      <c r="R20">
        <v>4.6595926928972896E-3</v>
      </c>
      <c r="S20" t="str">
        <f t="shared" si="5"/>
        <v>0.726 (0.005)</v>
      </c>
      <c r="T20">
        <v>0.73962908447445797</v>
      </c>
      <c r="U20">
        <v>9.8670264182852598E-3</v>
      </c>
      <c r="V20" t="str">
        <f t="shared" si="6"/>
        <v>0.74 (0.01)</v>
      </c>
      <c r="W20">
        <v>0.73357936779588495</v>
      </c>
      <c r="X20">
        <v>6.2761057155810004E-3</v>
      </c>
      <c r="Y20" t="str">
        <f t="shared" si="7"/>
        <v>0.734 (0.006)</v>
      </c>
      <c r="Z20">
        <v>0.75069884168287504</v>
      </c>
      <c r="AA20">
        <v>1.5929060698413499E-2</v>
      </c>
      <c r="AB20" t="str">
        <f t="shared" si="8"/>
        <v>0.751 (0.016)</v>
      </c>
    </row>
    <row r="21" spans="1:28" x14ac:dyDescent="0.2">
      <c r="A21" t="s">
        <v>38</v>
      </c>
      <c r="B21">
        <v>12.438676377692</v>
      </c>
      <c r="C21">
        <v>0.60895756031058901</v>
      </c>
      <c r="D21" t="str">
        <f t="shared" si="0"/>
        <v>12.439 (0.609)</v>
      </c>
      <c r="E21">
        <v>12.292572437976499</v>
      </c>
      <c r="F21">
        <v>0.57476048602315999</v>
      </c>
      <c r="G21" t="str">
        <f t="shared" si="1"/>
        <v>12.293 (0.575)</v>
      </c>
      <c r="H21">
        <v>12.250414967647099</v>
      </c>
      <c r="I21">
        <v>0.58429199794197895</v>
      </c>
      <c r="J21" t="str">
        <f t="shared" si="2"/>
        <v>12.25 (0.584)</v>
      </c>
      <c r="K21">
        <v>12.393981652217001</v>
      </c>
      <c r="L21">
        <v>0.554896722656813</v>
      </c>
      <c r="M21" t="str">
        <f t="shared" si="3"/>
        <v>12.394 (0.555)</v>
      </c>
      <c r="N21">
        <v>0.28481927565225601</v>
      </c>
      <c r="O21">
        <v>1.5706552894904101E-2</v>
      </c>
      <c r="P21" t="str">
        <f t="shared" si="4"/>
        <v>0.285 (0.016)</v>
      </c>
      <c r="Q21">
        <v>0.76487464766195201</v>
      </c>
      <c r="R21">
        <v>2.2750371197317799E-2</v>
      </c>
      <c r="S21" t="str">
        <f t="shared" si="5"/>
        <v>0.765 (0.023)</v>
      </c>
      <c r="T21">
        <v>0.76058886794018998</v>
      </c>
      <c r="U21">
        <v>2.2405903756570301E-2</v>
      </c>
      <c r="V21" t="str">
        <f t="shared" si="6"/>
        <v>0.761 (0.022)</v>
      </c>
      <c r="W21">
        <v>0.75870973920646501</v>
      </c>
      <c r="X21">
        <v>2.3136571789684202E-2</v>
      </c>
      <c r="Y21" t="str">
        <f t="shared" si="7"/>
        <v>0.759 (0.023)</v>
      </c>
      <c r="Z21">
        <v>0.764643145515294</v>
      </c>
      <c r="AA21">
        <v>2.0782919630252101E-2</v>
      </c>
      <c r="AB21" t="str">
        <f t="shared" si="8"/>
        <v>0.765 (0.021)</v>
      </c>
    </row>
    <row r="22" spans="1:28" x14ac:dyDescent="0.2">
      <c r="A22" t="s">
        <v>39</v>
      </c>
      <c r="B22">
        <v>12.062007726717001</v>
      </c>
      <c r="C22">
        <v>0.26002068563693198</v>
      </c>
      <c r="D22" t="str">
        <f t="shared" si="0"/>
        <v>12.062 (0.26)</v>
      </c>
      <c r="E22">
        <v>11.8629314859195</v>
      </c>
      <c r="F22">
        <v>0.26002068563693198</v>
      </c>
      <c r="G22" t="str">
        <f t="shared" si="1"/>
        <v>11.863 (0.26)</v>
      </c>
      <c r="H22">
        <v>11.7696865704294</v>
      </c>
      <c r="I22">
        <v>0.26002068563693198</v>
      </c>
      <c r="J22" t="str">
        <f t="shared" si="2"/>
        <v>11.77 (0.26)</v>
      </c>
      <c r="K22">
        <v>12.0726173878623</v>
      </c>
      <c r="L22">
        <v>0.26002068563693198</v>
      </c>
      <c r="M22" t="str">
        <f t="shared" si="3"/>
        <v>12.073 (0.26)</v>
      </c>
      <c r="N22">
        <v>6.7479895373668594E-2</v>
      </c>
      <c r="O22">
        <v>2.0096016172023298E-3</v>
      </c>
      <c r="P22" t="str">
        <f t="shared" si="4"/>
        <v>0.067 (0.002)</v>
      </c>
      <c r="Q22">
        <v>0.26079288936941297</v>
      </c>
      <c r="R22">
        <v>6.89033885701018E-3</v>
      </c>
      <c r="S22" t="str">
        <f t="shared" si="5"/>
        <v>0.261 (0.007)</v>
      </c>
      <c r="T22">
        <v>0.25587218029567499</v>
      </c>
      <c r="U22">
        <v>7.2686807081393098E-3</v>
      </c>
      <c r="V22" t="str">
        <f t="shared" si="6"/>
        <v>0.256 (0.007)</v>
      </c>
      <c r="W22">
        <v>0.25306576618037602</v>
      </c>
      <c r="X22">
        <v>7.4363758552742102E-3</v>
      </c>
      <c r="Y22" t="str">
        <f t="shared" si="7"/>
        <v>0.253 (0.007)</v>
      </c>
      <c r="Z22">
        <v>0.26176283393974697</v>
      </c>
      <c r="AA22">
        <v>6.8517854379586901E-3</v>
      </c>
      <c r="AB22" t="str">
        <f t="shared" si="8"/>
        <v>0.262 (0.007)</v>
      </c>
    </row>
    <row r="23" spans="1:28" x14ac:dyDescent="0.2">
      <c r="A23" t="s">
        <v>40</v>
      </c>
      <c r="B23">
        <v>12.898641577302699</v>
      </c>
      <c r="C23">
        <v>2.9055669251772098</v>
      </c>
      <c r="D23" t="str">
        <f t="shared" si="0"/>
        <v>12.899 (2.906)</v>
      </c>
      <c r="E23">
        <v>12.6782324642832</v>
      </c>
      <c r="F23">
        <v>2.8384259797295601</v>
      </c>
      <c r="G23" t="str">
        <f t="shared" si="1"/>
        <v>12.678 (2.838)</v>
      </c>
      <c r="H23">
        <v>12.7753380483017</v>
      </c>
      <c r="I23">
        <v>2.84089299513326</v>
      </c>
      <c r="J23" t="str">
        <f t="shared" si="2"/>
        <v>12.775 (2.841)</v>
      </c>
      <c r="K23">
        <v>12.5523666995549</v>
      </c>
      <c r="L23">
        <v>2.8367978135088698</v>
      </c>
      <c r="M23" t="str">
        <f t="shared" si="3"/>
        <v>12.552 (2.837)</v>
      </c>
      <c r="N23">
        <v>0.34883919926350498</v>
      </c>
      <c r="O23">
        <v>5.5066315118177701E-2</v>
      </c>
      <c r="P23" t="str">
        <f t="shared" si="4"/>
        <v>0.349 (0.055)</v>
      </c>
      <c r="Q23">
        <v>0.83543406387253005</v>
      </c>
      <c r="R23">
        <v>6.2611445364438606E-2</v>
      </c>
      <c r="S23" t="str">
        <f t="shared" si="5"/>
        <v>0.835 (0.063)</v>
      </c>
      <c r="T23">
        <v>0.83089888506738996</v>
      </c>
      <c r="U23">
        <v>6.6787590948178002E-2</v>
      </c>
      <c r="V23" t="str">
        <f t="shared" si="6"/>
        <v>0.831 (0.067)</v>
      </c>
      <c r="W23">
        <v>0.83363269963206799</v>
      </c>
      <c r="X23">
        <v>6.4455672739322997E-2</v>
      </c>
      <c r="Y23" t="str">
        <f t="shared" si="7"/>
        <v>0.834 (0.064)</v>
      </c>
      <c r="Z23">
        <v>0.827174963609004</v>
      </c>
      <c r="AA23">
        <v>6.9927074675527306E-2</v>
      </c>
      <c r="AB23" t="str">
        <f t="shared" si="8"/>
        <v>0.827 (0.07)</v>
      </c>
    </row>
    <row r="24" spans="1:28" x14ac:dyDescent="0.2">
      <c r="A24" t="s">
        <v>41</v>
      </c>
      <c r="B24">
        <v>7.1092662567263298</v>
      </c>
      <c r="D24" t="str">
        <f t="shared" si="0"/>
        <v>7.109 (0)</v>
      </c>
      <c r="E24">
        <v>7.1092662567263298</v>
      </c>
      <c r="G24" t="str">
        <f t="shared" si="1"/>
        <v>7.109 (0)</v>
      </c>
      <c r="H24">
        <v>7.1092662567263298</v>
      </c>
      <c r="J24" t="str">
        <f t="shared" si="2"/>
        <v>7.109 (0)</v>
      </c>
      <c r="K24">
        <v>7.1092662567263298</v>
      </c>
      <c r="M24" t="str">
        <f t="shared" si="3"/>
        <v>7.109 (0)</v>
      </c>
      <c r="N24">
        <v>2.3128096415624501E-2</v>
      </c>
      <c r="P24" t="str">
        <f t="shared" si="4"/>
        <v>0.023 (0)</v>
      </c>
      <c r="Q24">
        <v>9.6260222268095899E-2</v>
      </c>
      <c r="S24" t="str">
        <f t="shared" si="5"/>
        <v>0.096 (0)</v>
      </c>
      <c r="T24">
        <v>9.6181815309718796E-2</v>
      </c>
      <c r="V24" t="str">
        <f t="shared" si="6"/>
        <v>0.096 (0)</v>
      </c>
      <c r="W24">
        <v>9.6209345012082795E-2</v>
      </c>
      <c r="Y24" t="str">
        <f t="shared" si="7"/>
        <v>0.096 (0)</v>
      </c>
      <c r="Z24">
        <v>9.6149531554726206E-2</v>
      </c>
      <c r="AB24" t="str">
        <f t="shared" si="8"/>
        <v>0.096 (0)</v>
      </c>
    </row>
    <row r="25" spans="1:28" x14ac:dyDescent="0.2">
      <c r="A25" t="s">
        <v>42</v>
      </c>
      <c r="B25">
        <v>9.7451250505712004</v>
      </c>
      <c r="C25">
        <v>2.8394229274154101</v>
      </c>
      <c r="D25" t="str">
        <f t="shared" si="0"/>
        <v>9.745 (2.839)</v>
      </c>
      <c r="E25">
        <v>9.6435406971881505</v>
      </c>
      <c r="F25">
        <v>2.6957609571362</v>
      </c>
      <c r="G25" t="str">
        <f t="shared" si="1"/>
        <v>9.644 (2.696)</v>
      </c>
      <c r="H25">
        <v>9.6435406971881505</v>
      </c>
      <c r="I25">
        <v>2.6957609571362</v>
      </c>
      <c r="J25" t="str">
        <f t="shared" si="2"/>
        <v>9.644 (2.696)</v>
      </c>
      <c r="K25">
        <v>9.4142144109662098</v>
      </c>
      <c r="L25">
        <v>2.3714446129524598</v>
      </c>
      <c r="M25" t="str">
        <f t="shared" si="3"/>
        <v>9.414 (2.371)</v>
      </c>
      <c r="N25">
        <v>0.20526019189281799</v>
      </c>
      <c r="O25">
        <v>8.0374198191752205E-2</v>
      </c>
      <c r="P25" t="str">
        <f t="shared" si="4"/>
        <v>0.205 (0.08)</v>
      </c>
      <c r="Q25">
        <v>0.61617158123312998</v>
      </c>
      <c r="R25">
        <v>0.16300630588621701</v>
      </c>
      <c r="S25" t="str">
        <f t="shared" si="5"/>
        <v>0.616 (0.163)</v>
      </c>
      <c r="T25">
        <v>0.61169931742995798</v>
      </c>
      <c r="U25">
        <v>0.15661107692627399</v>
      </c>
      <c r="V25" t="str">
        <f t="shared" si="6"/>
        <v>0.612 (0.157)</v>
      </c>
      <c r="W25">
        <v>0.61154455135581798</v>
      </c>
      <c r="X25">
        <v>0.15641754185590701</v>
      </c>
      <c r="Y25" t="str">
        <f t="shared" si="7"/>
        <v>0.612 (0.156)</v>
      </c>
      <c r="Z25">
        <v>0.59964350275183398</v>
      </c>
      <c r="AA25">
        <v>0.139531051096076</v>
      </c>
      <c r="AB25" t="str">
        <f t="shared" si="8"/>
        <v>0.6 (0.14)</v>
      </c>
    </row>
    <row r="26" spans="1:28" x14ac:dyDescent="0.2">
      <c r="A26" t="s">
        <v>43</v>
      </c>
      <c r="B26">
        <v>12.6253915201249</v>
      </c>
      <c r="C26">
        <v>2.1300491058456101</v>
      </c>
      <c r="D26" t="str">
        <f t="shared" si="0"/>
        <v>12.625 (2.13)</v>
      </c>
      <c r="E26">
        <v>12.520455941252401</v>
      </c>
      <c r="F26">
        <v>2.1300491058456199</v>
      </c>
      <c r="G26" t="str">
        <f t="shared" si="1"/>
        <v>12.52 (2.13)</v>
      </c>
      <c r="H26">
        <v>12.5622341240573</v>
      </c>
      <c r="I26">
        <v>2.2468639803019199</v>
      </c>
      <c r="J26" t="str">
        <f t="shared" si="2"/>
        <v>12.562 (2.247)</v>
      </c>
      <c r="K26">
        <v>12.472881515104101</v>
      </c>
      <c r="L26">
        <v>1.93905318266745</v>
      </c>
      <c r="M26" t="str">
        <f t="shared" si="3"/>
        <v>12.473 (1.939)</v>
      </c>
      <c r="N26">
        <v>2.0764516969943501E-2</v>
      </c>
      <c r="O26">
        <v>3.9955190378046998E-3</v>
      </c>
      <c r="P26" t="str">
        <f t="shared" si="4"/>
        <v>0.021 (0.004)</v>
      </c>
      <c r="Q26">
        <v>8.6681817601828401E-2</v>
      </c>
      <c r="R26">
        <v>1.6184811312403902E-2</v>
      </c>
      <c r="S26" t="str">
        <f t="shared" si="5"/>
        <v>0.087 (0.016)</v>
      </c>
      <c r="T26">
        <v>8.6083544800491296E-2</v>
      </c>
      <c r="U26">
        <v>1.6591699161772999E-2</v>
      </c>
      <c r="V26" t="str">
        <f t="shared" si="6"/>
        <v>0.086 (0.017)</v>
      </c>
      <c r="W26">
        <v>8.5815921548509394E-2</v>
      </c>
      <c r="X26">
        <v>1.6724321196962599E-2</v>
      </c>
      <c r="Y26" t="str">
        <f t="shared" si="7"/>
        <v>0.086 (0.017)</v>
      </c>
      <c r="Z26">
        <v>8.6607422747461096E-2</v>
      </c>
      <c r="AA26">
        <v>1.61809905896915E-2</v>
      </c>
      <c r="AB26" t="str">
        <f t="shared" si="8"/>
        <v>0.087 (0.016)</v>
      </c>
    </row>
    <row r="27" spans="1:28" x14ac:dyDescent="0.2">
      <c r="A27" t="s">
        <v>44</v>
      </c>
      <c r="B27">
        <v>12.0095339495236</v>
      </c>
      <c r="D27" t="str">
        <f t="shared" si="0"/>
        <v>12.01 (0)</v>
      </c>
      <c r="E27">
        <v>12.0095339495236</v>
      </c>
      <c r="G27" t="str">
        <f t="shared" si="1"/>
        <v>12.01 (0)</v>
      </c>
      <c r="H27">
        <v>12.0095339495236</v>
      </c>
      <c r="J27" t="str">
        <f t="shared" si="2"/>
        <v>12.01 (0)</v>
      </c>
      <c r="K27">
        <v>12.0095339495236</v>
      </c>
      <c r="M27" t="str">
        <f t="shared" si="3"/>
        <v>12.01 (0)</v>
      </c>
      <c r="N27">
        <v>1.8908582492528098E-2</v>
      </c>
      <c r="P27" t="str">
        <f t="shared" si="4"/>
        <v>0.019 (0)</v>
      </c>
      <c r="Q27">
        <v>7.9253714322853594E-2</v>
      </c>
      <c r="S27" t="str">
        <f t="shared" si="5"/>
        <v>0.079 (0)</v>
      </c>
      <c r="T27">
        <v>7.94221010920554E-2</v>
      </c>
      <c r="V27" t="str">
        <f t="shared" si="6"/>
        <v>0.079 (0)</v>
      </c>
      <c r="W27">
        <v>7.9362854096942506E-2</v>
      </c>
      <c r="Y27" t="str">
        <f t="shared" si="7"/>
        <v>0.079 (0)</v>
      </c>
      <c r="Z27">
        <v>7.9491751443112907E-2</v>
      </c>
      <c r="AB27" t="str">
        <f t="shared" si="8"/>
        <v>0.079 (0)</v>
      </c>
    </row>
    <row r="28" spans="1:28" x14ac:dyDescent="0.2">
      <c r="A28" t="s">
        <v>45</v>
      </c>
      <c r="B28">
        <v>11.2103204879079</v>
      </c>
      <c r="C28">
        <v>1.26951590477828</v>
      </c>
      <c r="D28" t="str">
        <f t="shared" si="0"/>
        <v>11.21 (1.27)</v>
      </c>
      <c r="E28">
        <v>11.050369047608299</v>
      </c>
      <c r="F28">
        <v>1.3286952434010499</v>
      </c>
      <c r="G28" t="str">
        <f t="shared" si="1"/>
        <v>11.05 (1.329)</v>
      </c>
      <c r="H28">
        <v>11.039793239994401</v>
      </c>
      <c r="I28">
        <v>1.3132507964078199</v>
      </c>
      <c r="J28" t="str">
        <f t="shared" si="2"/>
        <v>11.04 (1.313)</v>
      </c>
      <c r="K28">
        <v>11.076587855470001</v>
      </c>
      <c r="L28">
        <v>1.3672900671200501</v>
      </c>
      <c r="M28" t="str">
        <f t="shared" si="3"/>
        <v>11.077 (1.367)</v>
      </c>
      <c r="N28">
        <v>3.3616660773071398E-2</v>
      </c>
      <c r="O28">
        <v>6.1500041422150398E-3</v>
      </c>
      <c r="P28" t="str">
        <f t="shared" si="4"/>
        <v>0.034 (0.006)</v>
      </c>
      <c r="Q28">
        <v>0.137320685356356</v>
      </c>
      <c r="R28">
        <v>2.3772057322184601E-2</v>
      </c>
      <c r="S28" t="str">
        <f t="shared" si="5"/>
        <v>0.137 (0.024)</v>
      </c>
      <c r="T28">
        <v>0.13463964188552399</v>
      </c>
      <c r="U28">
        <v>2.5168364430687099E-2</v>
      </c>
      <c r="V28" t="str">
        <f t="shared" si="6"/>
        <v>0.135 (0.025)</v>
      </c>
      <c r="W28">
        <v>0.134383248276429</v>
      </c>
      <c r="X28">
        <v>2.4916226533153001E-2</v>
      </c>
      <c r="Y28" t="str">
        <f t="shared" si="7"/>
        <v>0.134 (0.025)</v>
      </c>
      <c r="Z28">
        <v>0.13514462623464499</v>
      </c>
      <c r="AA28">
        <v>2.57605501261822E-2</v>
      </c>
      <c r="AB28" t="str">
        <f t="shared" si="8"/>
        <v>0.135 (0.026)</v>
      </c>
    </row>
    <row r="29" spans="1:28" x14ac:dyDescent="0.2">
      <c r="A29" t="s">
        <v>46</v>
      </c>
      <c r="B29">
        <v>11.9530431098653</v>
      </c>
      <c r="C29">
        <v>2.65121974016518</v>
      </c>
      <c r="D29" t="str">
        <f t="shared" si="0"/>
        <v>11.953 (2.651)</v>
      </c>
      <c r="E29">
        <v>11.748249225013399</v>
      </c>
      <c r="F29">
        <v>2.6671459931150898</v>
      </c>
      <c r="G29" t="str">
        <f t="shared" si="1"/>
        <v>11.748 (2.667)</v>
      </c>
      <c r="H29">
        <v>11.8331305726989</v>
      </c>
      <c r="I29">
        <v>2.6620922952924602</v>
      </c>
      <c r="J29" t="str">
        <f t="shared" si="2"/>
        <v>11.833 (2.662)</v>
      </c>
      <c r="K29">
        <v>11.631532498222199</v>
      </c>
      <c r="L29">
        <v>2.6984046951840202</v>
      </c>
      <c r="M29" t="str">
        <f t="shared" si="3"/>
        <v>11.632 (2.698)</v>
      </c>
      <c r="N29">
        <v>0.31940563322494903</v>
      </c>
      <c r="O29">
        <v>5.4215827492056397E-2</v>
      </c>
      <c r="P29" t="str">
        <f t="shared" si="4"/>
        <v>0.319 (0.054)</v>
      </c>
      <c r="Q29">
        <v>0.99997112257146503</v>
      </c>
      <c r="R29">
        <v>9.5062339364538999E-5</v>
      </c>
      <c r="S29" t="str">
        <f t="shared" si="5"/>
        <v>1 (0)</v>
      </c>
      <c r="T29">
        <v>0.99997063962663002</v>
      </c>
      <c r="U29">
        <v>9.4930946544270102E-5</v>
      </c>
      <c r="V29" t="str">
        <f t="shared" si="6"/>
        <v>1 (0)</v>
      </c>
      <c r="W29">
        <v>0.99997088204543805</v>
      </c>
      <c r="X29">
        <v>9.4993639226266107E-5</v>
      </c>
      <c r="Y29" t="str">
        <f t="shared" si="7"/>
        <v>1 (0)</v>
      </c>
      <c r="Z29">
        <v>0.99997010379673701</v>
      </c>
      <c r="AA29">
        <v>9.4815341475815295E-5</v>
      </c>
      <c r="AB29" t="str">
        <f t="shared" si="8"/>
        <v>1 (0)</v>
      </c>
    </row>
    <row r="30" spans="1:28" x14ac:dyDescent="0.2">
      <c r="A30" t="s">
        <v>47</v>
      </c>
      <c r="B30">
        <v>11.650002706190801</v>
      </c>
      <c r="C30">
        <v>1.4547344971699501</v>
      </c>
      <c r="D30" t="str">
        <f t="shared" si="0"/>
        <v>11.65 (1.455)</v>
      </c>
      <c r="E30">
        <v>11.456974244053599</v>
      </c>
      <c r="F30">
        <v>1.41107777257042</v>
      </c>
      <c r="G30" t="str">
        <f t="shared" si="1"/>
        <v>11.457 (1.411)</v>
      </c>
      <c r="H30">
        <v>11.617335528457399</v>
      </c>
      <c r="I30">
        <v>1.4473101287635901</v>
      </c>
      <c r="J30" t="str">
        <f t="shared" si="2"/>
        <v>11.617 (1.447)</v>
      </c>
      <c r="K30">
        <v>11.2283942110918</v>
      </c>
      <c r="L30">
        <v>1.3600877600256001</v>
      </c>
      <c r="M30" t="str">
        <f t="shared" si="3"/>
        <v>11.228 (1.36)</v>
      </c>
      <c r="N30">
        <v>6.1542427321499803E-2</v>
      </c>
      <c r="O30">
        <v>8.8242655989005606E-3</v>
      </c>
      <c r="P30" t="str">
        <f t="shared" si="4"/>
        <v>0.062 (0.009)</v>
      </c>
      <c r="Q30">
        <v>0.23977307450237101</v>
      </c>
      <c r="R30">
        <v>3.1630008034432298E-2</v>
      </c>
      <c r="S30" t="str">
        <f t="shared" si="5"/>
        <v>0.24 (0.032)</v>
      </c>
      <c r="T30">
        <v>0.235198676375028</v>
      </c>
      <c r="U30">
        <v>3.1296214088768697E-2</v>
      </c>
      <c r="V30" t="str">
        <f t="shared" si="6"/>
        <v>0.235 (0.031)</v>
      </c>
      <c r="W30">
        <v>0.239211592048935</v>
      </c>
      <c r="X30">
        <v>3.16266872542059E-2</v>
      </c>
      <c r="Y30" t="str">
        <f t="shared" si="7"/>
        <v>0.239 (0.032)</v>
      </c>
      <c r="Z30">
        <v>0.22918014950291299</v>
      </c>
      <c r="AA30">
        <v>3.0755761276176002E-2</v>
      </c>
      <c r="AB30" t="str">
        <f t="shared" si="8"/>
        <v>0.229 (0.031)</v>
      </c>
    </row>
    <row r="31" spans="1:28" x14ac:dyDescent="0.2">
      <c r="A31" t="s">
        <v>48</v>
      </c>
      <c r="B31">
        <v>12.293786762767301</v>
      </c>
      <c r="C31">
        <v>2.10939753268371</v>
      </c>
      <c r="D31" t="str">
        <f t="shared" si="0"/>
        <v>12.294 (2.109)</v>
      </c>
      <c r="E31">
        <v>12.166430450629299</v>
      </c>
      <c r="F31">
        <v>2.1000661335650301</v>
      </c>
      <c r="G31" t="str">
        <f t="shared" si="1"/>
        <v>12.166 (2.1)</v>
      </c>
      <c r="H31">
        <v>12.2711249744625</v>
      </c>
      <c r="I31">
        <v>2.1191374721859</v>
      </c>
      <c r="J31" t="str">
        <f t="shared" si="2"/>
        <v>12.271 (2.119)</v>
      </c>
      <c r="K31">
        <v>12.0088984199805</v>
      </c>
      <c r="L31">
        <v>2.0878081472979502</v>
      </c>
      <c r="M31" t="str">
        <f t="shared" si="3"/>
        <v>12.009 (2.088)</v>
      </c>
      <c r="N31">
        <v>4.0829713972873702E-2</v>
      </c>
      <c r="O31">
        <v>6.8351407202958004E-3</v>
      </c>
      <c r="P31" t="str">
        <f t="shared" si="4"/>
        <v>0.041 (0.007)</v>
      </c>
      <c r="Q31">
        <v>0.16468706801497801</v>
      </c>
      <c r="R31">
        <v>2.60060852151205E-2</v>
      </c>
      <c r="S31" t="str">
        <f t="shared" si="5"/>
        <v>0.165 (0.026)</v>
      </c>
      <c r="T31">
        <v>0.16305285076952</v>
      </c>
      <c r="U31">
        <v>2.6606839791695199E-2</v>
      </c>
      <c r="V31" t="str">
        <f t="shared" si="6"/>
        <v>0.163 (0.027)</v>
      </c>
      <c r="W31">
        <v>0.16438249694608301</v>
      </c>
      <c r="X31">
        <v>2.6270038329341799E-2</v>
      </c>
      <c r="Y31" t="str">
        <f t="shared" si="7"/>
        <v>0.164 (0.026)</v>
      </c>
      <c r="Z31">
        <v>0.16082766931523099</v>
      </c>
      <c r="AA31">
        <v>2.7377030552176999E-2</v>
      </c>
      <c r="AB31" t="str">
        <f t="shared" si="8"/>
        <v>0.161 (0.027)</v>
      </c>
    </row>
    <row r="32" spans="1:28" x14ac:dyDescent="0.2">
      <c r="A32" t="s">
        <v>49</v>
      </c>
      <c r="B32">
        <v>11.4329936935638</v>
      </c>
      <c r="C32">
        <v>1.37539999789533</v>
      </c>
      <c r="D32" t="str">
        <f t="shared" si="0"/>
        <v>11.433 (1.375)</v>
      </c>
      <c r="E32">
        <v>11.3204321088906</v>
      </c>
      <c r="F32">
        <v>1.4424420421627999</v>
      </c>
      <c r="G32" t="str">
        <f t="shared" si="1"/>
        <v>11.32 (1.442)</v>
      </c>
      <c r="H32">
        <v>11.415964657171401</v>
      </c>
      <c r="I32">
        <v>1.41074890753432</v>
      </c>
      <c r="J32" t="str">
        <f t="shared" si="2"/>
        <v>11.416 (1.411)</v>
      </c>
      <c r="K32">
        <v>11.200942824313101</v>
      </c>
      <c r="L32">
        <v>1.52103855062381</v>
      </c>
      <c r="M32" t="str">
        <f t="shared" si="3"/>
        <v>11.201 (1.521)</v>
      </c>
      <c r="N32">
        <v>0.48274627017888599</v>
      </c>
      <c r="O32">
        <v>4.7297282430469698E-2</v>
      </c>
      <c r="P32" t="str">
        <f t="shared" si="4"/>
        <v>0.483 (0.047)</v>
      </c>
      <c r="Q32">
        <v>0.93868586143729205</v>
      </c>
      <c r="R32">
        <v>2.77931105453901E-2</v>
      </c>
      <c r="S32" t="str">
        <f t="shared" si="5"/>
        <v>0.939 (0.028)</v>
      </c>
      <c r="T32">
        <v>0.93535526795518997</v>
      </c>
      <c r="U32">
        <v>2.88746537129583E-2</v>
      </c>
      <c r="V32" t="str">
        <f t="shared" si="6"/>
        <v>0.935 (0.029)</v>
      </c>
      <c r="W32">
        <v>0.93803319842172095</v>
      </c>
      <c r="X32">
        <v>2.8223332387487102E-2</v>
      </c>
      <c r="Y32" t="str">
        <f t="shared" si="7"/>
        <v>0.938 (0.028)</v>
      </c>
      <c r="Z32">
        <v>0.93134238496435195</v>
      </c>
      <c r="AA32">
        <v>2.9981945564271001E-2</v>
      </c>
      <c r="AB32" t="str">
        <f t="shared" si="8"/>
        <v>0.931 (0.03)</v>
      </c>
    </row>
    <row r="33" spans="1:28" x14ac:dyDescent="0.2">
      <c r="A33" t="s">
        <v>50</v>
      </c>
      <c r="B33">
        <v>12.4017838863242</v>
      </c>
      <c r="D33" t="str">
        <f t="shared" si="0"/>
        <v>12.402 (0)</v>
      </c>
      <c r="E33">
        <v>12.1480268376132</v>
      </c>
      <c r="G33" t="str">
        <f t="shared" si="1"/>
        <v>12.148 (0)</v>
      </c>
      <c r="H33">
        <v>12.111290073140401</v>
      </c>
      <c r="J33" t="str">
        <f t="shared" si="2"/>
        <v>12.111 (0)</v>
      </c>
      <c r="K33">
        <v>12.238340164712101</v>
      </c>
      <c r="M33" t="str">
        <f t="shared" si="3"/>
        <v>12.238 (0)</v>
      </c>
      <c r="N33">
        <v>2.85599383266134E-2</v>
      </c>
      <c r="P33" t="str">
        <f t="shared" si="4"/>
        <v>0.029 (0)</v>
      </c>
      <c r="Q33">
        <v>0.117796222943375</v>
      </c>
      <c r="S33" t="str">
        <f t="shared" si="5"/>
        <v>0.118 (0)</v>
      </c>
      <c r="T33">
        <v>0.115007987001957</v>
      </c>
      <c r="V33" t="str">
        <f t="shared" si="6"/>
        <v>0.115 (0)</v>
      </c>
      <c r="W33">
        <v>0.11446884765324</v>
      </c>
      <c r="Y33" t="str">
        <f t="shared" si="7"/>
        <v>0.114 (0)</v>
      </c>
      <c r="Z33">
        <v>0.116205089610766</v>
      </c>
      <c r="AB33" t="str">
        <f t="shared" si="8"/>
        <v>0.116 (0)</v>
      </c>
    </row>
    <row r="34" spans="1:28" x14ac:dyDescent="0.2">
      <c r="A34" t="s">
        <v>51</v>
      </c>
      <c r="B34">
        <v>11.8598912476814</v>
      </c>
      <c r="C34">
        <v>0.96844509016727898</v>
      </c>
      <c r="D34" t="str">
        <f t="shared" si="0"/>
        <v>11.86 (0.968)</v>
      </c>
      <c r="E34">
        <v>12.1313733771833</v>
      </c>
      <c r="F34">
        <v>0.87413549020940795</v>
      </c>
      <c r="G34" t="str">
        <f t="shared" si="1"/>
        <v>12.131 (0.874)</v>
      </c>
      <c r="H34">
        <v>12.001574023634999</v>
      </c>
      <c r="I34">
        <v>0.91723448970819899</v>
      </c>
      <c r="J34" t="str">
        <f t="shared" si="2"/>
        <v>12.002 (0.917)</v>
      </c>
      <c r="K34">
        <v>12.405997888057501</v>
      </c>
      <c r="L34">
        <v>0.79879080750512199</v>
      </c>
      <c r="M34" t="str">
        <f t="shared" si="3"/>
        <v>12.406 (0.799)</v>
      </c>
      <c r="N34">
        <v>0.242957634901139</v>
      </c>
      <c r="O34">
        <v>2.58350333402513E-2</v>
      </c>
      <c r="P34" t="str">
        <f t="shared" si="4"/>
        <v>0.243 (0.026)</v>
      </c>
      <c r="Q34">
        <v>0.69872794362088297</v>
      </c>
      <c r="R34">
        <v>4.4318688252665897E-2</v>
      </c>
      <c r="S34" t="str">
        <f t="shared" si="5"/>
        <v>0.699 (0.044)</v>
      </c>
      <c r="T34">
        <v>0.711927229033817</v>
      </c>
      <c r="U34">
        <v>3.59393159568136E-2</v>
      </c>
      <c r="V34" t="str">
        <f t="shared" si="6"/>
        <v>0.712 (0.036)</v>
      </c>
      <c r="W34">
        <v>0.70588089904178997</v>
      </c>
      <c r="X34">
        <v>3.9772724953891003E-2</v>
      </c>
      <c r="Y34" t="str">
        <f t="shared" si="7"/>
        <v>0.706 (0.04)</v>
      </c>
      <c r="Z34">
        <v>0.72338938808861697</v>
      </c>
      <c r="AA34">
        <v>2.8984787883437901E-2</v>
      </c>
      <c r="AB34" t="str">
        <f t="shared" si="8"/>
        <v>0.723 (0.029)</v>
      </c>
    </row>
    <row r="35" spans="1:28" x14ac:dyDescent="0.2">
      <c r="A35" t="s">
        <v>52</v>
      </c>
      <c r="B35">
        <v>10.568507065273099</v>
      </c>
      <c r="D35" t="str">
        <f t="shared" si="0"/>
        <v>10.569 (0)</v>
      </c>
      <c r="E35">
        <v>10.568507065273099</v>
      </c>
      <c r="G35" t="str">
        <f t="shared" si="1"/>
        <v>10.569 (0)</v>
      </c>
      <c r="H35">
        <v>10.568507065273099</v>
      </c>
      <c r="J35" t="str">
        <f t="shared" si="2"/>
        <v>10.569 (0)</v>
      </c>
      <c r="K35">
        <v>10.568507065273099</v>
      </c>
      <c r="M35" t="str">
        <f t="shared" si="3"/>
        <v>10.569 (0)</v>
      </c>
      <c r="N35">
        <v>3.3730540526390997E-2</v>
      </c>
      <c r="P35" t="str">
        <f t="shared" si="4"/>
        <v>0.034 (0)</v>
      </c>
      <c r="Q35">
        <v>0.137927810584519</v>
      </c>
      <c r="S35" t="str">
        <f t="shared" si="5"/>
        <v>0.138 (0)</v>
      </c>
      <c r="T35">
        <v>0.138214519913918</v>
      </c>
      <c r="V35" t="str">
        <f t="shared" si="6"/>
        <v>0.138 (0)</v>
      </c>
      <c r="W35">
        <v>0.13811350175178</v>
      </c>
      <c r="Y35" t="str">
        <f t="shared" si="7"/>
        <v>0.138 (0)</v>
      </c>
      <c r="Z35">
        <v>0.138333471776317</v>
      </c>
      <c r="AB35" t="str">
        <f t="shared" si="8"/>
        <v>0.138 (0)</v>
      </c>
    </row>
    <row r="36" spans="1:28" x14ac:dyDescent="0.2">
      <c r="A36" t="s">
        <v>53</v>
      </c>
      <c r="B36">
        <v>11.3080265775288</v>
      </c>
      <c r="C36">
        <v>2.0199726986165798</v>
      </c>
      <c r="D36" t="str">
        <f t="shared" si="0"/>
        <v>11.308 (2.02)</v>
      </c>
      <c r="E36">
        <v>11.1819582944704</v>
      </c>
      <c r="F36">
        <v>2.0574369030974502</v>
      </c>
      <c r="G36" t="str">
        <f t="shared" si="1"/>
        <v>11.182 (2.057)</v>
      </c>
      <c r="H36">
        <v>11.268117349372</v>
      </c>
      <c r="I36">
        <v>2.0368812676219998</v>
      </c>
      <c r="J36" t="str">
        <f t="shared" si="2"/>
        <v>11.268 (2.037)</v>
      </c>
      <c r="K36">
        <v>11.0687062121561</v>
      </c>
      <c r="L36">
        <v>2.1407173338224301</v>
      </c>
      <c r="M36" t="str">
        <f t="shared" si="3"/>
        <v>11.069 (2.141)</v>
      </c>
      <c r="N36">
        <v>0.54605577287284202</v>
      </c>
      <c r="O36">
        <v>9.5958496427867496E-2</v>
      </c>
      <c r="P36" t="str">
        <f t="shared" si="4"/>
        <v>0.546 (0.096)</v>
      </c>
      <c r="Q36">
        <v>0.95635608220392498</v>
      </c>
      <c r="R36">
        <v>4.8972380029990999E-2</v>
      </c>
      <c r="S36" t="str">
        <f t="shared" si="5"/>
        <v>0.956 (0.049)</v>
      </c>
      <c r="T36">
        <v>0.95389559032548898</v>
      </c>
      <c r="U36">
        <v>4.8557183976834402E-2</v>
      </c>
      <c r="V36" t="str">
        <f t="shared" si="6"/>
        <v>0.954 (0.049)</v>
      </c>
      <c r="W36">
        <v>0.95558660892905001</v>
      </c>
      <c r="X36">
        <v>4.8858153503679197E-2</v>
      </c>
      <c r="Y36" t="str">
        <f t="shared" si="7"/>
        <v>0.956 (0.049)</v>
      </c>
      <c r="Z36">
        <v>0.95076535091362202</v>
      </c>
      <c r="AA36">
        <v>4.8316984217867599E-2</v>
      </c>
      <c r="AB36" t="str">
        <f t="shared" si="8"/>
        <v>0.951 (0.048)</v>
      </c>
    </row>
    <row r="37" spans="1:28" x14ac:dyDescent="0.2">
      <c r="A37" t="s">
        <v>54</v>
      </c>
      <c r="B37">
        <v>12.6295492562408</v>
      </c>
      <c r="C37">
        <v>1.8899890705523199</v>
      </c>
      <c r="D37" t="str">
        <f t="shared" si="0"/>
        <v>12.63 (1.89)</v>
      </c>
      <c r="E37">
        <v>12.811602077946301</v>
      </c>
      <c r="F37">
        <v>1.9727882968938999</v>
      </c>
      <c r="G37" t="str">
        <f t="shared" si="1"/>
        <v>12.812 (1.973)</v>
      </c>
      <c r="H37">
        <v>12.724538051948</v>
      </c>
      <c r="I37">
        <v>1.9316099207674999</v>
      </c>
      <c r="J37" t="str">
        <f t="shared" si="2"/>
        <v>12.725 (1.932)</v>
      </c>
      <c r="K37">
        <v>12.9827827999483</v>
      </c>
      <c r="L37">
        <v>2.0685614080427999</v>
      </c>
      <c r="M37" t="str">
        <f t="shared" si="3"/>
        <v>12.983 (2.069)</v>
      </c>
      <c r="N37">
        <v>2.6399389613187801E-2</v>
      </c>
      <c r="O37">
        <v>2.6837912034244401E-3</v>
      </c>
      <c r="P37" t="str">
        <f t="shared" si="4"/>
        <v>0.026 (0.003)</v>
      </c>
      <c r="Q37">
        <v>0.109237407317296</v>
      </c>
      <c r="R37">
        <v>1.06100428620962E-2</v>
      </c>
      <c r="S37" t="str">
        <f t="shared" si="5"/>
        <v>0.109 (0.011)</v>
      </c>
      <c r="T37">
        <v>0.11074905156266</v>
      </c>
      <c r="U37">
        <v>9.27510127901718E-3</v>
      </c>
      <c r="V37" t="str">
        <f t="shared" si="6"/>
        <v>0.111 (0.009)</v>
      </c>
      <c r="W37">
        <v>0.110062462923503</v>
      </c>
      <c r="X37">
        <v>9.8761599175120098E-3</v>
      </c>
      <c r="Y37" t="str">
        <f t="shared" si="7"/>
        <v>0.11 (0.01)</v>
      </c>
      <c r="Z37">
        <v>0.111930959148504</v>
      </c>
      <c r="AA37">
        <v>8.4167227985796293E-3</v>
      </c>
      <c r="AB37" t="str">
        <f t="shared" si="8"/>
        <v>0.112 (0.008)</v>
      </c>
    </row>
    <row r="38" spans="1:28" x14ac:dyDescent="0.2">
      <c r="A38" t="s">
        <v>55</v>
      </c>
      <c r="B38">
        <v>11.2661655575917</v>
      </c>
      <c r="C38">
        <v>3.8919078114111101</v>
      </c>
      <c r="D38" t="str">
        <f t="shared" si="0"/>
        <v>11.266 (3.892)</v>
      </c>
      <c r="E38">
        <v>11.1250127023144</v>
      </c>
      <c r="F38">
        <v>3.7005114612080501</v>
      </c>
      <c r="G38" t="str">
        <f t="shared" si="1"/>
        <v>11.125 (3.701)</v>
      </c>
      <c r="H38">
        <v>11.1327578965453</v>
      </c>
      <c r="I38">
        <v>3.7141476763007502</v>
      </c>
      <c r="J38" t="str">
        <f t="shared" si="2"/>
        <v>11.133 (3.714)</v>
      </c>
      <c r="K38">
        <v>11.138311109683499</v>
      </c>
      <c r="L38">
        <v>3.7079102595271798</v>
      </c>
      <c r="M38" t="str">
        <f t="shared" si="3"/>
        <v>11.138 (3.708)</v>
      </c>
      <c r="N38">
        <v>0.31199583964876199</v>
      </c>
      <c r="O38">
        <v>9.6016664573942603E-2</v>
      </c>
      <c r="P38" t="str">
        <f t="shared" si="4"/>
        <v>0.312 (0.096)</v>
      </c>
      <c r="Q38">
        <v>0.782133847602692</v>
      </c>
      <c r="R38">
        <v>0.135222821720272</v>
      </c>
      <c r="S38" t="str">
        <f t="shared" si="5"/>
        <v>0.782 (0.135)</v>
      </c>
      <c r="T38">
        <v>0.78199099335016498</v>
      </c>
      <c r="U38">
        <v>0.135153486593551</v>
      </c>
      <c r="V38" t="str">
        <f t="shared" si="6"/>
        <v>0.782 (0.135)</v>
      </c>
      <c r="W38">
        <v>0.78185640732161799</v>
      </c>
      <c r="X38">
        <v>0.13499582951505201</v>
      </c>
      <c r="Y38" t="str">
        <f t="shared" si="7"/>
        <v>0.782 (0.135)</v>
      </c>
      <c r="Z38">
        <v>0.78243602899392595</v>
      </c>
      <c r="AA38">
        <v>0.135562182284479</v>
      </c>
      <c r="AB38" t="str">
        <f t="shared" si="8"/>
        <v>0.782 (0.136)</v>
      </c>
    </row>
    <row r="39" spans="1:28" x14ac:dyDescent="0.2">
      <c r="A39" t="s">
        <v>56</v>
      </c>
      <c r="B39">
        <v>12.357402249339</v>
      </c>
      <c r="C39">
        <v>3.8518346320362302</v>
      </c>
      <c r="D39" t="str">
        <f t="shared" si="0"/>
        <v>12.357 (3.852)</v>
      </c>
      <c r="E39">
        <v>12.490776757838301</v>
      </c>
      <c r="F39">
        <v>3.93157149627877</v>
      </c>
      <c r="G39" t="str">
        <f t="shared" si="1"/>
        <v>12.491 (3.932)</v>
      </c>
      <c r="H39">
        <v>12.5016220434063</v>
      </c>
      <c r="I39">
        <v>3.9603112854348801</v>
      </c>
      <c r="J39" t="str">
        <f t="shared" si="2"/>
        <v>12.502 (3.96)</v>
      </c>
      <c r="K39">
        <v>12.503641493781201</v>
      </c>
      <c r="L39">
        <v>3.9204837582752399</v>
      </c>
      <c r="M39" t="str">
        <f t="shared" si="3"/>
        <v>12.504 (3.92)</v>
      </c>
      <c r="N39">
        <v>8.4185134459056704E-2</v>
      </c>
      <c r="O39">
        <v>2.30969051132866E-2</v>
      </c>
      <c r="P39" t="str">
        <f t="shared" si="4"/>
        <v>0.084 (0.023)</v>
      </c>
      <c r="Q39">
        <v>0.76552500302843096</v>
      </c>
      <c r="R39">
        <v>0.11903332730496601</v>
      </c>
      <c r="S39" t="str">
        <f t="shared" si="5"/>
        <v>0.766 (0.119)</v>
      </c>
      <c r="T39">
        <v>0.76657180968489003</v>
      </c>
      <c r="U39">
        <v>0.120049432550594</v>
      </c>
      <c r="V39" t="str">
        <f t="shared" si="6"/>
        <v>0.767 (0.12)</v>
      </c>
      <c r="W39">
        <v>0.76619533032190801</v>
      </c>
      <c r="X39">
        <v>0.119685350944019</v>
      </c>
      <c r="Y39" t="str">
        <f t="shared" si="7"/>
        <v>0.766 (0.12)</v>
      </c>
      <c r="Z39">
        <v>0.767036969078426</v>
      </c>
      <c r="AA39">
        <v>0.120480496511289</v>
      </c>
      <c r="AB39" t="str">
        <f t="shared" si="8"/>
        <v>0.767 (0.12)</v>
      </c>
    </row>
    <row r="40" spans="1:28" x14ac:dyDescent="0.2">
      <c r="A40" t="s">
        <v>57</v>
      </c>
      <c r="B40">
        <v>10.2868553276698</v>
      </c>
      <c r="C40">
        <v>2.7117896209293502</v>
      </c>
      <c r="D40" t="str">
        <f t="shared" si="0"/>
        <v>10.287 (2.712)</v>
      </c>
      <c r="E40">
        <v>9.8713247193963891</v>
      </c>
      <c r="F40">
        <v>2.4276730990072202</v>
      </c>
      <c r="G40" t="str">
        <f t="shared" si="1"/>
        <v>9.871 (2.428)</v>
      </c>
      <c r="H40">
        <v>10.0466915996516</v>
      </c>
      <c r="I40">
        <v>2.5464836970549798</v>
      </c>
      <c r="J40" t="str">
        <f t="shared" si="2"/>
        <v>10.047 (2.546)</v>
      </c>
      <c r="K40">
        <v>9.5851757072090606</v>
      </c>
      <c r="L40">
        <v>2.2379718865229199</v>
      </c>
      <c r="M40" t="str">
        <f t="shared" si="3"/>
        <v>9.585 (2.238)</v>
      </c>
      <c r="N40">
        <v>0.90770690015614097</v>
      </c>
      <c r="O40">
        <v>6.45905278324128E-2</v>
      </c>
      <c r="P40" t="str">
        <f t="shared" si="4"/>
        <v>0.908 (0.065)</v>
      </c>
      <c r="Q40">
        <v>0.999999999999996</v>
      </c>
      <c r="R40">
        <v>1.0424751817454E-14</v>
      </c>
      <c r="S40" t="str">
        <f t="shared" si="5"/>
        <v>1 (0)</v>
      </c>
      <c r="T40">
        <v>0.999999999999996</v>
      </c>
      <c r="U40">
        <v>1.01528059377247E-14</v>
      </c>
      <c r="V40" t="str">
        <f t="shared" si="6"/>
        <v>1 (0)</v>
      </c>
      <c r="W40">
        <v>0.999999999999996</v>
      </c>
      <c r="X40">
        <v>1.0243454551844801E-14</v>
      </c>
      <c r="Y40" t="str">
        <f t="shared" si="7"/>
        <v>1 (0)</v>
      </c>
      <c r="Z40">
        <v>0.999999999999996</v>
      </c>
      <c r="AA40">
        <v>9.9905268145923396E-15</v>
      </c>
      <c r="AB40" t="str">
        <f t="shared" si="8"/>
        <v>1 (0)</v>
      </c>
    </row>
    <row r="41" spans="1:28" x14ac:dyDescent="0.2">
      <c r="A41" t="s">
        <v>58</v>
      </c>
      <c r="B41">
        <v>12.635610141966</v>
      </c>
      <c r="D41" t="str">
        <f t="shared" si="0"/>
        <v>12.636 (0)</v>
      </c>
      <c r="E41">
        <v>12.635610141966</v>
      </c>
      <c r="G41" t="str">
        <f t="shared" si="1"/>
        <v>12.636 (0)</v>
      </c>
      <c r="H41">
        <v>12.635610141966</v>
      </c>
      <c r="J41" t="str">
        <f t="shared" si="2"/>
        <v>12.636 (0)</v>
      </c>
      <c r="K41">
        <v>12.635610141966</v>
      </c>
      <c r="M41" t="str">
        <f t="shared" si="3"/>
        <v>12.636 (0)</v>
      </c>
      <c r="N41">
        <v>3.5878583758265997E-2</v>
      </c>
      <c r="P41" t="str">
        <f t="shared" si="4"/>
        <v>0.036 (0)</v>
      </c>
      <c r="Q41">
        <v>0.14618650823870399</v>
      </c>
      <c r="S41" t="str">
        <f t="shared" si="5"/>
        <v>0.146 (0)</v>
      </c>
      <c r="T41">
        <v>0.146444758467179</v>
      </c>
      <c r="V41" t="str">
        <f t="shared" si="6"/>
        <v>0.146 (0)</v>
      </c>
      <c r="W41">
        <v>0.14635400746232399</v>
      </c>
      <c r="Y41" t="str">
        <f t="shared" si="7"/>
        <v>0.146 (0)</v>
      </c>
      <c r="Z41">
        <v>0.14655128475257001</v>
      </c>
      <c r="AB41" t="str">
        <f t="shared" si="8"/>
        <v>0.147 (0)</v>
      </c>
    </row>
    <row r="42" spans="1:28" x14ac:dyDescent="0.2">
      <c r="A42" t="s">
        <v>59</v>
      </c>
      <c r="B42">
        <v>10.9370278233714</v>
      </c>
      <c r="C42">
        <v>1.17040947499173</v>
      </c>
      <c r="D42" t="str">
        <f t="shared" si="0"/>
        <v>10.937 (1.17)</v>
      </c>
      <c r="E42">
        <v>11.306975684249499</v>
      </c>
      <c r="F42">
        <v>1.0512793501787201</v>
      </c>
      <c r="G42" t="str">
        <f t="shared" si="1"/>
        <v>11.307 (1.051)</v>
      </c>
      <c r="H42">
        <v>11.1349945392056</v>
      </c>
      <c r="I42">
        <v>1.10259247904102</v>
      </c>
      <c r="J42" t="str">
        <f t="shared" si="2"/>
        <v>11.135 (1.103)</v>
      </c>
      <c r="K42">
        <v>11.642114999952399</v>
      </c>
      <c r="L42">
        <v>0.97182607454871395</v>
      </c>
      <c r="M42" t="str">
        <f t="shared" si="3"/>
        <v>11.642 (0.972)</v>
      </c>
      <c r="N42">
        <v>5.7428064022328099E-2</v>
      </c>
      <c r="O42">
        <v>9.9317828669833099E-3</v>
      </c>
      <c r="P42" t="str">
        <f t="shared" si="4"/>
        <v>0.057 (0.01)</v>
      </c>
      <c r="Q42">
        <v>0.22520356933201</v>
      </c>
      <c r="R42">
        <v>3.5129075000026398E-2</v>
      </c>
      <c r="S42" t="str">
        <f t="shared" si="5"/>
        <v>0.225 (0.035)</v>
      </c>
      <c r="T42">
        <v>0.23684193772048201</v>
      </c>
      <c r="U42">
        <v>3.05672906479043E-2</v>
      </c>
      <c r="V42" t="str">
        <f t="shared" si="6"/>
        <v>0.237 (0.031)</v>
      </c>
      <c r="W42">
        <v>0.23150906904600799</v>
      </c>
      <c r="X42">
        <v>3.2625236417261699E-2</v>
      </c>
      <c r="Y42" t="str">
        <f t="shared" si="7"/>
        <v>0.232 (0.033)</v>
      </c>
      <c r="Z42">
        <v>0.246817804678654</v>
      </c>
      <c r="AA42">
        <v>2.68851410405383E-2</v>
      </c>
      <c r="AB42" t="str">
        <f t="shared" si="8"/>
        <v>0.247 (0.027)</v>
      </c>
    </row>
    <row r="43" spans="1:28" x14ac:dyDescent="0.2">
      <c r="A43" t="s">
        <v>60</v>
      </c>
      <c r="B43">
        <v>12.4597186490385</v>
      </c>
      <c r="C43">
        <v>1.8071685417515</v>
      </c>
      <c r="D43" t="str">
        <f t="shared" si="0"/>
        <v>12.46 (1.807)</v>
      </c>
      <c r="E43">
        <v>12.5229188814466</v>
      </c>
      <c r="F43">
        <v>1.57953037110654</v>
      </c>
      <c r="G43" t="str">
        <f t="shared" si="1"/>
        <v>12.523 (1.58)</v>
      </c>
      <c r="H43">
        <v>12.5353744604365</v>
      </c>
      <c r="I43">
        <v>1.7478955460291301</v>
      </c>
      <c r="J43" t="str">
        <f t="shared" si="2"/>
        <v>12.535 (1.748)</v>
      </c>
      <c r="K43">
        <v>12.525929109659099</v>
      </c>
      <c r="L43">
        <v>1.3490215030189401</v>
      </c>
      <c r="M43" t="str">
        <f t="shared" si="3"/>
        <v>12.526 (1.349)</v>
      </c>
      <c r="N43">
        <v>0.46753782662075599</v>
      </c>
      <c r="O43">
        <v>4.8971837357655798E-2</v>
      </c>
      <c r="P43" t="str">
        <f t="shared" si="4"/>
        <v>0.468 (0.049)</v>
      </c>
      <c r="Q43">
        <v>0.93194117843403201</v>
      </c>
      <c r="R43">
        <v>2.4724121085366198E-2</v>
      </c>
      <c r="S43" t="str">
        <f t="shared" si="5"/>
        <v>0.932 (0.025)</v>
      </c>
      <c r="T43">
        <v>0.93554645882420095</v>
      </c>
      <c r="U43">
        <v>2.3720923053083799E-2</v>
      </c>
      <c r="V43" t="str">
        <f t="shared" si="6"/>
        <v>0.936 (0.024)</v>
      </c>
      <c r="W43">
        <v>0.93414090531001204</v>
      </c>
      <c r="X43">
        <v>2.4096176614805901E-2</v>
      </c>
      <c r="Y43" t="str">
        <f t="shared" si="7"/>
        <v>0.934 (0.024)</v>
      </c>
      <c r="Z43">
        <v>0.93752874494964</v>
      </c>
      <c r="AA43">
        <v>2.35751959216975E-2</v>
      </c>
      <c r="AB43" t="str">
        <f t="shared" si="8"/>
        <v>0.938 (0.024)</v>
      </c>
    </row>
    <row r="44" spans="1:28" x14ac:dyDescent="0.2">
      <c r="A44" t="s">
        <v>61</v>
      </c>
      <c r="B44">
        <v>10.591683320766</v>
      </c>
      <c r="C44">
        <v>2.5452876386368701</v>
      </c>
      <c r="D44" t="str">
        <f t="shared" si="0"/>
        <v>10.592 (2.545)</v>
      </c>
      <c r="E44">
        <v>10.593892751263001</v>
      </c>
      <c r="F44">
        <v>2.56684227754655</v>
      </c>
      <c r="G44" t="str">
        <f t="shared" si="1"/>
        <v>10.594 (2.567)</v>
      </c>
      <c r="H44">
        <v>10.6077573757492</v>
      </c>
      <c r="I44">
        <v>2.55310671238305</v>
      </c>
      <c r="J44" t="str">
        <f t="shared" si="2"/>
        <v>10.608 (2.553)</v>
      </c>
      <c r="K44">
        <v>10.570813359154799</v>
      </c>
      <c r="L44">
        <v>2.60700867022133</v>
      </c>
      <c r="M44" t="str">
        <f t="shared" si="3"/>
        <v>10.571 (2.607)</v>
      </c>
      <c r="N44">
        <v>4.3870895891344602E-2</v>
      </c>
      <c r="O44">
        <v>3.9569743224586599E-3</v>
      </c>
      <c r="P44" t="str">
        <f t="shared" si="4"/>
        <v>0.044 (0.004)</v>
      </c>
      <c r="Q44">
        <v>0.176300945982064</v>
      </c>
      <c r="R44">
        <v>1.4740424946313399E-2</v>
      </c>
      <c r="S44" t="str">
        <f t="shared" si="5"/>
        <v>0.176 (0.015)</v>
      </c>
      <c r="T44">
        <v>0.17640739248772599</v>
      </c>
      <c r="U44">
        <v>1.6281333008091502E-2</v>
      </c>
      <c r="V44" t="str">
        <f t="shared" si="6"/>
        <v>0.176 (0.016)</v>
      </c>
      <c r="W44">
        <v>0.176800672052881</v>
      </c>
      <c r="X44">
        <v>1.47491947718366E-2</v>
      </c>
      <c r="Y44" t="str">
        <f t="shared" si="7"/>
        <v>0.177 (0.015)</v>
      </c>
      <c r="Z44">
        <v>0.175701995893222</v>
      </c>
      <c r="AA44">
        <v>2.00134773653095E-2</v>
      </c>
      <c r="AB44" t="str">
        <f t="shared" si="8"/>
        <v>0.176 (0.02)</v>
      </c>
    </row>
    <row r="45" spans="1:28" x14ac:dyDescent="0.2">
      <c r="A45" t="s">
        <v>62</v>
      </c>
      <c r="B45">
        <v>11.227822867339899</v>
      </c>
      <c r="D45" t="str">
        <f t="shared" si="0"/>
        <v>11.228 (0)</v>
      </c>
      <c r="E45">
        <v>11.7210963308549</v>
      </c>
      <c r="G45" t="str">
        <f t="shared" si="1"/>
        <v>11.721 (0)</v>
      </c>
      <c r="H45">
        <v>11.4967418936656</v>
      </c>
      <c r="J45" t="str">
        <f t="shared" si="2"/>
        <v>11.497 (0)</v>
      </c>
      <c r="K45">
        <v>12.1441465200573</v>
      </c>
      <c r="M45" t="str">
        <f t="shared" si="3"/>
        <v>12.144 (0)</v>
      </c>
      <c r="N45">
        <v>9.4747479171190099E-2</v>
      </c>
      <c r="P45" t="str">
        <f t="shared" si="4"/>
        <v>0.095 (0)</v>
      </c>
      <c r="Q45">
        <v>0.34985409373922599</v>
      </c>
      <c r="S45" t="str">
        <f t="shared" si="5"/>
        <v>0.35 (0)</v>
      </c>
      <c r="T45">
        <v>0.37068975438437102</v>
      </c>
      <c r="V45" t="str">
        <f t="shared" si="6"/>
        <v>0.371 (0)</v>
      </c>
      <c r="W45">
        <v>0.36151175274883102</v>
      </c>
      <c r="Y45" t="str">
        <f t="shared" si="7"/>
        <v>0.362 (0)</v>
      </c>
      <c r="Z45">
        <v>0.38646578434156098</v>
      </c>
      <c r="AB45" t="str">
        <f t="shared" si="8"/>
        <v>0.386 (0)</v>
      </c>
    </row>
    <row r="46" spans="1:28" x14ac:dyDescent="0.2">
      <c r="A46" t="s">
        <v>63</v>
      </c>
      <c r="B46">
        <v>11.9893281237206</v>
      </c>
      <c r="D46" t="str">
        <f t="shared" si="0"/>
        <v>11.989 (0)</v>
      </c>
      <c r="E46">
        <v>12.157664255923301</v>
      </c>
      <c r="G46" t="str">
        <f t="shared" si="1"/>
        <v>12.158 (0)</v>
      </c>
      <c r="H46">
        <v>12.0895704665708</v>
      </c>
      <c r="J46" t="str">
        <f t="shared" si="2"/>
        <v>12.09 (0)</v>
      </c>
      <c r="K46">
        <v>12.3167952302766</v>
      </c>
      <c r="M46" t="str">
        <f t="shared" si="3"/>
        <v>12.317 (0)</v>
      </c>
      <c r="N46">
        <v>7.3756654258012005E-2</v>
      </c>
      <c r="P46" t="str">
        <f t="shared" si="4"/>
        <v>0.074 (0)</v>
      </c>
      <c r="Q46">
        <v>0.28208674538768003</v>
      </c>
      <c r="S46" t="str">
        <f t="shared" si="5"/>
        <v>0.282 (0)</v>
      </c>
      <c r="T46">
        <v>0.28737043505208298</v>
      </c>
      <c r="V46" t="str">
        <f t="shared" si="6"/>
        <v>0.287 (0)</v>
      </c>
      <c r="W46">
        <v>0.28529232182599501</v>
      </c>
      <c r="Y46" t="str">
        <f t="shared" si="7"/>
        <v>0.285 (0)</v>
      </c>
      <c r="Z46">
        <v>0.29184192936620601</v>
      </c>
      <c r="AB46" t="str">
        <f t="shared" si="8"/>
        <v>0.292 (0)</v>
      </c>
    </row>
    <row r="47" spans="1:28" x14ac:dyDescent="0.2">
      <c r="A47" t="s">
        <v>64</v>
      </c>
      <c r="B47">
        <v>12.335745642525399</v>
      </c>
      <c r="C47">
        <v>1.0485207663220699</v>
      </c>
      <c r="D47" t="str">
        <f t="shared" si="0"/>
        <v>12.336 (1.049)</v>
      </c>
      <c r="E47">
        <v>12.480416658751601</v>
      </c>
      <c r="F47">
        <v>1.0485207663220699</v>
      </c>
      <c r="G47" t="str">
        <f t="shared" si="1"/>
        <v>12.48 (1.049)</v>
      </c>
      <c r="H47">
        <v>12.408363025822201</v>
      </c>
      <c r="I47">
        <v>1.0485207663221401</v>
      </c>
      <c r="J47" t="str">
        <f t="shared" si="2"/>
        <v>12.408 (1.049)</v>
      </c>
      <c r="K47">
        <v>12.647764630403101</v>
      </c>
      <c r="L47">
        <v>1.0485207663221401</v>
      </c>
      <c r="M47" t="str">
        <f t="shared" si="3"/>
        <v>12.648 (1.049)</v>
      </c>
      <c r="N47">
        <v>0.783315199017803</v>
      </c>
      <c r="O47">
        <v>3.6735823374179001E-2</v>
      </c>
      <c r="P47" t="str">
        <f t="shared" si="4"/>
        <v>0.783 (0.037)</v>
      </c>
      <c r="Q47">
        <v>0.99852074573245098</v>
      </c>
      <c r="R47">
        <v>1.0010128959192701E-3</v>
      </c>
      <c r="S47" t="str">
        <f t="shared" si="5"/>
        <v>0.999 (0.001)</v>
      </c>
      <c r="T47">
        <v>0.99869023779121702</v>
      </c>
      <c r="U47">
        <v>8.4787916392534905E-4</v>
      </c>
      <c r="V47" t="str">
        <f t="shared" si="6"/>
        <v>0.999 (0.001)</v>
      </c>
      <c r="W47">
        <v>0.99861193633460199</v>
      </c>
      <c r="X47">
        <v>9.1910429801962202E-4</v>
      </c>
      <c r="Y47" t="str">
        <f t="shared" si="7"/>
        <v>0.999 (0.001)</v>
      </c>
      <c r="Z47">
        <v>0.99884386720005902</v>
      </c>
      <c r="AA47">
        <v>7.0655235502994603E-4</v>
      </c>
      <c r="AB47" t="str">
        <f t="shared" si="8"/>
        <v>0.999 (0.001)</v>
      </c>
    </row>
    <row r="48" spans="1:28" x14ac:dyDescent="0.2">
      <c r="A48" t="s">
        <v>65</v>
      </c>
      <c r="B48">
        <v>7.4575729509945399</v>
      </c>
      <c r="D48" t="str">
        <f t="shared" si="0"/>
        <v>7.458 (0)</v>
      </c>
      <c r="E48">
        <v>7.4575729509945399</v>
      </c>
      <c r="G48" t="str">
        <f t="shared" si="1"/>
        <v>7.458 (0)</v>
      </c>
      <c r="H48">
        <v>7.4575729509945399</v>
      </c>
      <c r="J48" t="str">
        <f t="shared" si="2"/>
        <v>7.458 (0)</v>
      </c>
      <c r="K48">
        <v>7.4575729509945399</v>
      </c>
      <c r="M48" t="str">
        <f t="shared" si="3"/>
        <v>7.458 (0)</v>
      </c>
      <c r="N48">
        <v>4.0782704758010003E-3</v>
      </c>
      <c r="P48" t="str">
        <f t="shared" si="4"/>
        <v>0.004 (0)</v>
      </c>
      <c r="Q48">
        <v>1.7521006051421598E-2</v>
      </c>
      <c r="S48" t="str">
        <f t="shared" si="5"/>
        <v>0.018 (0)</v>
      </c>
      <c r="T48">
        <v>1.75151875253662E-2</v>
      </c>
      <c r="V48" t="str">
        <f t="shared" si="6"/>
        <v>0.018 (0)</v>
      </c>
      <c r="W48">
        <v>1.7517219431118801E-2</v>
      </c>
      <c r="Y48" t="str">
        <f t="shared" si="7"/>
        <v>0.018 (0)</v>
      </c>
      <c r="Z48">
        <v>1.75128201609576E-2</v>
      </c>
      <c r="AB48" t="str">
        <f t="shared" si="8"/>
        <v>0.018 (0)</v>
      </c>
    </row>
    <row r="49" spans="1:28" x14ac:dyDescent="0.2">
      <c r="A49" t="s">
        <v>66</v>
      </c>
      <c r="B49">
        <v>11.7339624408294</v>
      </c>
      <c r="C49">
        <v>1.3016691686650299</v>
      </c>
      <c r="D49" t="str">
        <f t="shared" si="0"/>
        <v>11.734 (1.302)</v>
      </c>
      <c r="E49">
        <v>11.5035302104196</v>
      </c>
      <c r="F49">
        <v>1.3016691686651001</v>
      </c>
      <c r="G49" t="str">
        <f t="shared" si="1"/>
        <v>11.504 (1.302)</v>
      </c>
      <c r="H49">
        <v>11.387987960339901</v>
      </c>
      <c r="I49">
        <v>1.3016691686651001</v>
      </c>
      <c r="J49" t="str">
        <f t="shared" si="2"/>
        <v>11.388 (1.302)</v>
      </c>
      <c r="K49">
        <v>11.7550101729058</v>
      </c>
      <c r="L49">
        <v>1.3016691686651001</v>
      </c>
      <c r="M49" t="str">
        <f t="shared" si="3"/>
        <v>11.755 (1.302)</v>
      </c>
      <c r="N49">
        <v>9.9001017209782702E-2</v>
      </c>
      <c r="O49">
        <v>1.5968018197073001E-2</v>
      </c>
      <c r="P49" t="str">
        <f t="shared" si="4"/>
        <v>0.099 (0.016)</v>
      </c>
      <c r="Q49">
        <v>0.36224527066256501</v>
      </c>
      <c r="R49">
        <v>4.88434881449697E-2</v>
      </c>
      <c r="S49" t="str">
        <f t="shared" si="5"/>
        <v>0.362 (0.049)</v>
      </c>
      <c r="T49">
        <v>0.35440550180221497</v>
      </c>
      <c r="U49">
        <v>5.1230666517444401E-2</v>
      </c>
      <c r="V49" t="str">
        <f t="shared" si="6"/>
        <v>0.354 (0.051)</v>
      </c>
      <c r="W49">
        <v>0.34982173253628202</v>
      </c>
      <c r="X49">
        <v>5.22730000886477E-2</v>
      </c>
      <c r="Y49" t="str">
        <f t="shared" si="7"/>
        <v>0.35 (0.052)</v>
      </c>
      <c r="Z49">
        <v>0.36383835032302198</v>
      </c>
      <c r="AA49">
        <v>4.8568349460602803E-2</v>
      </c>
      <c r="AB49" t="str">
        <f t="shared" si="8"/>
        <v>0.364 (0.049)</v>
      </c>
    </row>
    <row r="50" spans="1:28" x14ac:dyDescent="0.2">
      <c r="A50" t="s">
        <v>67</v>
      </c>
      <c r="B50">
        <v>11.155641048006499</v>
      </c>
      <c r="C50">
        <v>1.63715315370235</v>
      </c>
      <c r="D50" t="str">
        <f t="shared" si="0"/>
        <v>11.156 (1.637)</v>
      </c>
      <c r="E50">
        <v>10.675724404214399</v>
      </c>
      <c r="F50">
        <v>1.5597083286675599</v>
      </c>
      <c r="G50" t="str">
        <f t="shared" si="1"/>
        <v>10.676 (1.56)</v>
      </c>
      <c r="H50">
        <v>10.8738588403876</v>
      </c>
      <c r="I50">
        <v>1.5894642253994999</v>
      </c>
      <c r="J50" t="str">
        <f t="shared" si="2"/>
        <v>10.874 (1.589)</v>
      </c>
      <c r="K50">
        <v>10.3701778709981</v>
      </c>
      <c r="L50">
        <v>1.52040614693369</v>
      </c>
      <c r="M50" t="str">
        <f t="shared" si="3"/>
        <v>10.37 (1.52)</v>
      </c>
      <c r="N50">
        <v>0.70331851816591495</v>
      </c>
      <c r="O50">
        <v>3.9592251494102199E-2</v>
      </c>
      <c r="P50" t="str">
        <f t="shared" si="4"/>
        <v>0.703 (0.04)</v>
      </c>
      <c r="Q50">
        <v>0.99999782243492796</v>
      </c>
      <c r="R50">
        <v>5.3722548598249796E-6</v>
      </c>
      <c r="S50" t="str">
        <f t="shared" si="5"/>
        <v>1 (0)</v>
      </c>
      <c r="T50">
        <v>0.999993753504406</v>
      </c>
      <c r="U50">
        <v>1.50104725981738E-5</v>
      </c>
      <c r="V50" t="str">
        <f t="shared" si="6"/>
        <v>1 (0)</v>
      </c>
      <c r="W50">
        <v>0.99999594351851895</v>
      </c>
      <c r="X50">
        <v>9.9071330699200192E-6</v>
      </c>
      <c r="Y50" t="str">
        <f t="shared" si="7"/>
        <v>1 (0)</v>
      </c>
      <c r="Z50">
        <v>0.99998806827032205</v>
      </c>
      <c r="AA50">
        <v>2.75198302163099E-5</v>
      </c>
      <c r="AB50" t="str">
        <f t="shared" si="8"/>
        <v>1 (0)</v>
      </c>
    </row>
    <row r="51" spans="1:28" x14ac:dyDescent="0.2">
      <c r="A51" t="s">
        <v>68</v>
      </c>
      <c r="B51">
        <v>12.0789220914367</v>
      </c>
      <c r="C51">
        <v>3.17050111651873</v>
      </c>
      <c r="D51" t="str">
        <f t="shared" si="0"/>
        <v>12.079 (3.171)</v>
      </c>
      <c r="E51">
        <v>11.7756949842111</v>
      </c>
      <c r="F51">
        <v>3.0415962843090298</v>
      </c>
      <c r="G51" t="str">
        <f t="shared" si="1"/>
        <v>11.776 (3.042)</v>
      </c>
      <c r="H51">
        <v>11.9021867536642</v>
      </c>
      <c r="I51">
        <v>3.0931899477457301</v>
      </c>
      <c r="J51" t="str">
        <f t="shared" si="2"/>
        <v>11.902 (3.093)</v>
      </c>
      <c r="K51">
        <v>11.5920279089354</v>
      </c>
      <c r="L51">
        <v>2.9835149796106402</v>
      </c>
      <c r="M51" t="str">
        <f t="shared" si="3"/>
        <v>11.592 (2.984)</v>
      </c>
      <c r="N51">
        <v>0.53209527174145799</v>
      </c>
      <c r="O51">
        <v>9.3530442758122501E-2</v>
      </c>
      <c r="P51" t="str">
        <f t="shared" si="4"/>
        <v>0.532 (0.094)</v>
      </c>
      <c r="Q51">
        <v>0.99999999426145403</v>
      </c>
      <c r="R51">
        <v>1.6004552374412402E-8</v>
      </c>
      <c r="S51" t="str">
        <f t="shared" si="5"/>
        <v>1 (0)</v>
      </c>
      <c r="T51">
        <v>0.99999999415232199</v>
      </c>
      <c r="U51">
        <v>1.6050823139955299E-8</v>
      </c>
      <c r="V51" t="str">
        <f t="shared" si="6"/>
        <v>1 (0)</v>
      </c>
      <c r="W51">
        <v>0.99999999420602803</v>
      </c>
      <c r="X51">
        <v>1.60360131846552E-8</v>
      </c>
      <c r="Y51" t="str">
        <f t="shared" si="7"/>
        <v>1 (0)</v>
      </c>
      <c r="Z51">
        <v>0.99999999404042095</v>
      </c>
      <c r="AA51">
        <v>1.6074372133256701E-8</v>
      </c>
      <c r="AB51" t="str">
        <f t="shared" si="8"/>
        <v>1 (0)</v>
      </c>
    </row>
    <row r="52" spans="1:28" x14ac:dyDescent="0.2">
      <c r="A52" t="s">
        <v>69</v>
      </c>
      <c r="B52">
        <v>11.9365616742271</v>
      </c>
      <c r="C52">
        <v>1.0543553862725199</v>
      </c>
      <c r="D52" t="str">
        <f t="shared" si="0"/>
        <v>11.937 (1.054)</v>
      </c>
      <c r="E52">
        <v>11.960877046194801</v>
      </c>
      <c r="F52">
        <v>1.2393406942440801</v>
      </c>
      <c r="G52" t="str">
        <f t="shared" si="1"/>
        <v>11.961 (1.239)</v>
      </c>
      <c r="H52">
        <v>11.905983183567299</v>
      </c>
      <c r="I52">
        <v>1.17982190741309</v>
      </c>
      <c r="J52" t="str">
        <f t="shared" si="2"/>
        <v>11.906 (1.18)</v>
      </c>
      <c r="K52">
        <v>12.083792649715299</v>
      </c>
      <c r="L52">
        <v>1.3674948200627299</v>
      </c>
      <c r="M52" t="str">
        <f t="shared" si="3"/>
        <v>12.084 (1.367)</v>
      </c>
      <c r="N52">
        <v>0.22207437997068599</v>
      </c>
      <c r="O52">
        <v>2.45836677361542E-2</v>
      </c>
      <c r="P52" t="str">
        <f t="shared" si="4"/>
        <v>0.222 (0.025)</v>
      </c>
      <c r="Q52">
        <v>0.66089487316123396</v>
      </c>
      <c r="R52">
        <v>4.6131324964932101E-2</v>
      </c>
      <c r="S52" t="str">
        <f t="shared" si="5"/>
        <v>0.661 (0.046)</v>
      </c>
      <c r="T52">
        <v>0.66046468178617301</v>
      </c>
      <c r="U52">
        <v>5.2283706948651601E-2</v>
      </c>
      <c r="V52" t="str">
        <f t="shared" si="6"/>
        <v>0.66 (0.052)</v>
      </c>
      <c r="W52">
        <v>0.65853673637922705</v>
      </c>
      <c r="X52">
        <v>5.0979314161726998E-2</v>
      </c>
      <c r="Y52" t="str">
        <f t="shared" si="7"/>
        <v>0.659 (0.051)</v>
      </c>
      <c r="Z52">
        <v>0.66424736385171901</v>
      </c>
      <c r="AA52">
        <v>5.4775475903809101E-2</v>
      </c>
      <c r="AB52" t="str">
        <f t="shared" si="8"/>
        <v>0.664 (0.055)</v>
      </c>
    </row>
    <row r="53" spans="1:28" x14ac:dyDescent="0.2">
      <c r="A53" t="s">
        <v>70</v>
      </c>
      <c r="B53">
        <v>10.536717251691201</v>
      </c>
      <c r="C53">
        <v>3.18951009388651</v>
      </c>
      <c r="D53" t="str">
        <f t="shared" si="0"/>
        <v>10.537 (3.19)</v>
      </c>
      <c r="E53">
        <v>10.391199859674501</v>
      </c>
      <c r="F53">
        <v>3.1092534991942</v>
      </c>
      <c r="G53" t="str">
        <f t="shared" si="1"/>
        <v>10.391 (3.109)</v>
      </c>
      <c r="H53">
        <v>10.482927240046999</v>
      </c>
      <c r="I53">
        <v>3.16769173341372</v>
      </c>
      <c r="J53" t="str">
        <f t="shared" si="2"/>
        <v>10.483 (3.168)</v>
      </c>
      <c r="K53">
        <v>10.2513038894706</v>
      </c>
      <c r="L53">
        <v>3.0297618314804899</v>
      </c>
      <c r="M53" t="str">
        <f t="shared" si="3"/>
        <v>10.251 (3.03)</v>
      </c>
      <c r="N53">
        <v>0.27578325436134898</v>
      </c>
      <c r="O53">
        <v>5.9359805739316401E-2</v>
      </c>
      <c r="P53" t="str">
        <f t="shared" si="4"/>
        <v>0.276 (0.059)</v>
      </c>
      <c r="Q53">
        <v>0.99990836514811698</v>
      </c>
      <c r="R53">
        <v>2.2848905707906401E-4</v>
      </c>
      <c r="S53" t="str">
        <f t="shared" si="5"/>
        <v>1 (0)</v>
      </c>
      <c r="T53">
        <v>0.99990519165116398</v>
      </c>
      <c r="U53">
        <v>2.27745892847674E-4</v>
      </c>
      <c r="V53" t="str">
        <f t="shared" si="6"/>
        <v>1 (0)</v>
      </c>
      <c r="W53">
        <v>0.99990692235977097</v>
      </c>
      <c r="X53">
        <v>2.2815771093327299E-4</v>
      </c>
      <c r="Y53" t="str">
        <f t="shared" si="7"/>
        <v>1 (0)</v>
      </c>
      <c r="Z53">
        <v>0.99990111561430794</v>
      </c>
      <c r="AA53">
        <v>2.27007187545092E-4</v>
      </c>
      <c r="AB53" t="str">
        <f t="shared" si="8"/>
        <v>1 (0)</v>
      </c>
    </row>
    <row r="54" spans="1:28" x14ac:dyDescent="0.2">
      <c r="A54" t="s">
        <v>71</v>
      </c>
      <c r="B54">
        <v>12.126856165830899</v>
      </c>
      <c r="C54">
        <v>2.05553061879225</v>
      </c>
      <c r="D54" t="str">
        <f t="shared" si="0"/>
        <v>12.127 (2.056)</v>
      </c>
      <c r="E54">
        <v>12.0533037875572</v>
      </c>
      <c r="F54">
        <v>2.1915352237362198</v>
      </c>
      <c r="G54" t="str">
        <f t="shared" si="1"/>
        <v>12.053 (2.192)</v>
      </c>
      <c r="H54">
        <v>12.1314930508155</v>
      </c>
      <c r="I54">
        <v>2.1132963929186901</v>
      </c>
      <c r="J54" t="str">
        <f t="shared" si="2"/>
        <v>12.131 (2.113)</v>
      </c>
      <c r="K54">
        <v>11.9333796087693</v>
      </c>
      <c r="L54">
        <v>2.3470062615147098</v>
      </c>
      <c r="M54" t="str">
        <f t="shared" si="3"/>
        <v>11.933 (2.347)</v>
      </c>
      <c r="N54">
        <v>0.52552804522727403</v>
      </c>
      <c r="O54">
        <v>5.2998493790195098E-2</v>
      </c>
      <c r="P54" t="str">
        <f t="shared" si="4"/>
        <v>0.526 (0.053)</v>
      </c>
      <c r="Q54">
        <v>0.95656963658062</v>
      </c>
      <c r="R54">
        <v>2.40902554415145E-2</v>
      </c>
      <c r="S54" t="str">
        <f t="shared" si="5"/>
        <v>0.957 (0.024)</v>
      </c>
      <c r="T54">
        <v>0.95366424086503898</v>
      </c>
      <c r="U54">
        <v>2.6700781033018098E-2</v>
      </c>
      <c r="V54" t="str">
        <f t="shared" si="6"/>
        <v>0.954 (0.027)</v>
      </c>
      <c r="W54">
        <v>0.95600857775459103</v>
      </c>
      <c r="X54">
        <v>2.4969608596461398E-2</v>
      </c>
      <c r="Y54" t="str">
        <f t="shared" si="7"/>
        <v>0.956 (0.025)</v>
      </c>
      <c r="Z54">
        <v>0.94928096350667801</v>
      </c>
      <c r="AA54">
        <v>3.0066642394730898E-2</v>
      </c>
      <c r="AB54" t="str">
        <f t="shared" si="8"/>
        <v>0.949 (0.03)</v>
      </c>
    </row>
    <row r="55" spans="1:28" x14ac:dyDescent="0.2">
      <c r="A55" t="s">
        <v>72</v>
      </c>
      <c r="B55">
        <v>11.6964955161202</v>
      </c>
      <c r="D55" t="str">
        <f t="shared" si="0"/>
        <v>11.696 (0)</v>
      </c>
      <c r="E55">
        <v>12.1543956281657</v>
      </c>
      <c r="G55" t="str">
        <f t="shared" si="1"/>
        <v>12.154 (0)</v>
      </c>
      <c r="H55">
        <v>11.9441432489345</v>
      </c>
      <c r="J55" t="str">
        <f t="shared" si="2"/>
        <v>11.944 (0)</v>
      </c>
      <c r="K55">
        <v>12.557775512503399</v>
      </c>
      <c r="M55" t="str">
        <f t="shared" si="3"/>
        <v>12.558 (0)</v>
      </c>
      <c r="N55">
        <v>1.4202243669788801E-2</v>
      </c>
      <c r="P55" t="str">
        <f t="shared" si="4"/>
        <v>0.014 (0)</v>
      </c>
      <c r="Q55">
        <v>5.9995972822933903E-2</v>
      </c>
      <c r="S55" t="str">
        <f t="shared" si="5"/>
        <v>0.06 (0)</v>
      </c>
      <c r="T55">
        <v>6.3538931253424705E-2</v>
      </c>
      <c r="V55" t="str">
        <f t="shared" si="6"/>
        <v>0.064 (0)</v>
      </c>
      <c r="W55">
        <v>6.1973161726495703E-2</v>
      </c>
      <c r="Y55" t="str">
        <f t="shared" si="7"/>
        <v>0.062 (0)</v>
      </c>
      <c r="Z55">
        <v>6.6240422318740402E-2</v>
      </c>
      <c r="AB55" t="str">
        <f t="shared" si="8"/>
        <v>0.066 (0)</v>
      </c>
    </row>
    <row r="56" spans="1:28" x14ac:dyDescent="0.2">
      <c r="A56" t="s">
        <v>73</v>
      </c>
      <c r="B56">
        <v>11.925152470049101</v>
      </c>
      <c r="D56" t="str">
        <f t="shared" si="0"/>
        <v>11.925 (0)</v>
      </c>
      <c r="E56">
        <v>12.232935083111601</v>
      </c>
      <c r="G56" t="str">
        <f t="shared" si="1"/>
        <v>12.233 (0)</v>
      </c>
      <c r="H56">
        <v>12.0754166319917</v>
      </c>
      <c r="J56" t="str">
        <f t="shared" si="2"/>
        <v>12.075 (0)</v>
      </c>
      <c r="K56">
        <v>12.5563872269597</v>
      </c>
      <c r="M56" t="str">
        <f t="shared" si="3"/>
        <v>12.556 (0)</v>
      </c>
      <c r="N56">
        <v>8.9285699438812594E-2</v>
      </c>
      <c r="P56" t="str">
        <f t="shared" si="4"/>
        <v>0.089 (0)</v>
      </c>
      <c r="Q56">
        <v>0.33271613131127598</v>
      </c>
      <c r="S56" t="str">
        <f t="shared" si="5"/>
        <v>0.333 (0)</v>
      </c>
      <c r="T56">
        <v>0.34320226876982002</v>
      </c>
      <c r="V56" t="str">
        <f t="shared" si="6"/>
        <v>0.343 (0)</v>
      </c>
      <c r="W56">
        <v>0.33805578530865199</v>
      </c>
      <c r="Y56" t="str">
        <f t="shared" si="7"/>
        <v>0.338 (0)</v>
      </c>
      <c r="Z56">
        <v>0.35271458785689502</v>
      </c>
      <c r="AB56" t="str">
        <f t="shared" si="8"/>
        <v>0.353 (0)</v>
      </c>
    </row>
    <row r="57" spans="1:28" x14ac:dyDescent="0.2">
      <c r="A57" t="s">
        <v>74</v>
      </c>
      <c r="B57">
        <v>11.822115862691</v>
      </c>
      <c r="D57" t="str">
        <f t="shared" si="0"/>
        <v>11.822 (0)</v>
      </c>
      <c r="E57">
        <v>11.875279863459699</v>
      </c>
      <c r="G57" t="str">
        <f t="shared" si="1"/>
        <v>11.875 (0)</v>
      </c>
      <c r="H57">
        <v>11.848193473198201</v>
      </c>
      <c r="J57" t="str">
        <f t="shared" si="2"/>
        <v>11.848 (0)</v>
      </c>
      <c r="K57">
        <v>11.9429607061191</v>
      </c>
      <c r="M57" t="str">
        <f t="shared" si="3"/>
        <v>11.943 (0)</v>
      </c>
      <c r="N57">
        <v>2.17133319578563E-2</v>
      </c>
      <c r="P57" t="str">
        <f t="shared" si="4"/>
        <v>0.022 (0)</v>
      </c>
      <c r="Q57">
        <v>9.0585243221884104E-2</v>
      </c>
      <c r="S57" t="str">
        <f t="shared" si="5"/>
        <v>0.091 (0)</v>
      </c>
      <c r="T57">
        <v>9.1371366423005002E-2</v>
      </c>
      <c r="V57" t="str">
        <f t="shared" si="6"/>
        <v>0.091 (0)</v>
      </c>
      <c r="W57">
        <v>9.1002688236478196E-2</v>
      </c>
      <c r="Y57" t="str">
        <f t="shared" si="7"/>
        <v>0.091 (0)</v>
      </c>
      <c r="Z57">
        <v>9.2192677597531497E-2</v>
      </c>
      <c r="AB57" t="str">
        <f t="shared" si="8"/>
        <v>0.092 (0)</v>
      </c>
    </row>
    <row r="58" spans="1:28" x14ac:dyDescent="0.2">
      <c r="A58" t="s">
        <v>75</v>
      </c>
      <c r="B58">
        <v>13.1558005687865</v>
      </c>
      <c r="C58">
        <v>3.2000082722624801</v>
      </c>
      <c r="D58" t="str">
        <f t="shared" si="0"/>
        <v>13.156 (3.2)</v>
      </c>
      <c r="E58">
        <v>13.3144293712629</v>
      </c>
      <c r="F58">
        <v>2.7767747274407801</v>
      </c>
      <c r="G58" t="str">
        <f t="shared" si="1"/>
        <v>13.314 (2.777)</v>
      </c>
      <c r="H58">
        <v>13.1496307806636</v>
      </c>
      <c r="I58">
        <v>2.8410560917852501</v>
      </c>
      <c r="J58" t="str">
        <f t="shared" si="2"/>
        <v>13.15 (2.841)</v>
      </c>
      <c r="K58">
        <v>13.6452924606637</v>
      </c>
      <c r="L58">
        <v>2.6742204925411799</v>
      </c>
      <c r="M58" t="str">
        <f t="shared" si="3"/>
        <v>13.645 (2.674)</v>
      </c>
      <c r="N58">
        <v>4.2794908018859698E-2</v>
      </c>
      <c r="O58">
        <v>9.5556162732317994E-3</v>
      </c>
      <c r="P58" t="str">
        <f t="shared" si="4"/>
        <v>0.043 (0.01)</v>
      </c>
      <c r="Q58">
        <v>0.172068908939393</v>
      </c>
      <c r="R58">
        <v>3.5739527243754503E-2</v>
      </c>
      <c r="S58" t="str">
        <f t="shared" si="5"/>
        <v>0.172 (0.036)</v>
      </c>
      <c r="T58">
        <v>0.17724512578339599</v>
      </c>
      <c r="U58">
        <v>2.8561558714607499E-2</v>
      </c>
      <c r="V58" t="str">
        <f t="shared" si="6"/>
        <v>0.177 (0.029)</v>
      </c>
      <c r="W58">
        <v>0.174960362666117</v>
      </c>
      <c r="X58">
        <v>3.1895636960059197E-2</v>
      </c>
      <c r="Y58" t="str">
        <f t="shared" si="7"/>
        <v>0.175 (0.032)</v>
      </c>
      <c r="Z58">
        <v>0.18132134737654601</v>
      </c>
      <c r="AA58">
        <v>2.2341800750244799E-2</v>
      </c>
      <c r="AB58" t="str">
        <f t="shared" si="8"/>
        <v>0.181 (0.022)</v>
      </c>
    </row>
    <row r="59" spans="1:28" x14ac:dyDescent="0.2">
      <c r="A59" t="s">
        <v>76</v>
      </c>
      <c r="B59">
        <v>10.9928034223836</v>
      </c>
      <c r="D59" t="str">
        <f t="shared" si="0"/>
        <v>10.993 (0)</v>
      </c>
      <c r="E59">
        <v>11.4507035344292</v>
      </c>
      <c r="G59" t="str">
        <f t="shared" si="1"/>
        <v>11.451 (0)</v>
      </c>
      <c r="H59">
        <v>11.240451155198</v>
      </c>
      <c r="J59" t="str">
        <f t="shared" si="2"/>
        <v>11.24 (0)</v>
      </c>
      <c r="K59">
        <v>11.8540834187668</v>
      </c>
      <c r="M59" t="str">
        <f t="shared" si="3"/>
        <v>11.854 (0)</v>
      </c>
      <c r="N59">
        <v>5.5715469136999797E-2</v>
      </c>
      <c r="P59" t="str">
        <f t="shared" si="4"/>
        <v>0.056 (0)</v>
      </c>
      <c r="Q59">
        <v>0.21961413823631801</v>
      </c>
      <c r="S59" t="str">
        <f t="shared" si="5"/>
        <v>0.22 (0)</v>
      </c>
      <c r="T59">
        <v>0.233921879893423</v>
      </c>
      <c r="V59" t="str">
        <f t="shared" si="6"/>
        <v>0.234 (0)</v>
      </c>
      <c r="W59">
        <v>0.227475961239642</v>
      </c>
      <c r="Y59" t="str">
        <f t="shared" si="7"/>
        <v>0.227 (0)</v>
      </c>
      <c r="Z59">
        <v>0.245551529626862</v>
      </c>
      <c r="AB59" t="str">
        <f t="shared" si="8"/>
        <v>0.246 (0)</v>
      </c>
    </row>
    <row r="60" spans="1:28" x14ac:dyDescent="0.2">
      <c r="A60" t="s">
        <v>77</v>
      </c>
      <c r="B60">
        <v>13.0531071638255</v>
      </c>
      <c r="C60">
        <v>0.44575532233041998</v>
      </c>
      <c r="D60" t="str">
        <f t="shared" si="0"/>
        <v>13.053 (0.446)</v>
      </c>
      <c r="E60">
        <v>13.619862448473</v>
      </c>
      <c r="F60">
        <v>0.44570609798550898</v>
      </c>
      <c r="G60" t="str">
        <f t="shared" si="1"/>
        <v>13.62 (0.446)</v>
      </c>
      <c r="H60">
        <v>13.367194243604001</v>
      </c>
      <c r="I60">
        <v>0.44575532233047699</v>
      </c>
      <c r="J60" t="str">
        <f t="shared" si="2"/>
        <v>13.367 (0.446)</v>
      </c>
      <c r="K60">
        <v>14.060443561397101</v>
      </c>
      <c r="L60">
        <v>0.42467902203741198</v>
      </c>
      <c r="M60" t="str">
        <f t="shared" si="3"/>
        <v>14.06 (0.425)</v>
      </c>
      <c r="N60">
        <v>0.142350331457781</v>
      </c>
      <c r="O60">
        <v>4.5715934503354604E-3</v>
      </c>
      <c r="P60" t="str">
        <f t="shared" si="4"/>
        <v>0.142 (0.005)</v>
      </c>
      <c r="Q60">
        <v>0.48524986004649701</v>
      </c>
      <c r="R60">
        <v>1.19234106420183E-2</v>
      </c>
      <c r="S60" t="str">
        <f t="shared" si="5"/>
        <v>0.485 (0.012)</v>
      </c>
      <c r="T60">
        <v>0.49748021211525301</v>
      </c>
      <c r="U60">
        <v>8.0704574315455108E-3</v>
      </c>
      <c r="V60" t="str">
        <f t="shared" si="6"/>
        <v>0.497 (0.008)</v>
      </c>
      <c r="W60">
        <v>0.492691257482606</v>
      </c>
      <c r="X60">
        <v>9.7768348000591403E-3</v>
      </c>
      <c r="Y60" t="str">
        <f t="shared" si="7"/>
        <v>0.493 (0.01)</v>
      </c>
      <c r="Z60">
        <v>0.50356019601701096</v>
      </c>
      <c r="AA60">
        <v>4.9717584814902103E-3</v>
      </c>
      <c r="AB60" t="str">
        <f t="shared" si="8"/>
        <v>0.504 (0.005)</v>
      </c>
    </row>
    <row r="61" spans="1:28" x14ac:dyDescent="0.2">
      <c r="A61" t="s">
        <v>78</v>
      </c>
      <c r="B61">
        <v>9.8529170299248001</v>
      </c>
      <c r="C61">
        <v>4.2809974301678997</v>
      </c>
      <c r="D61" t="str">
        <f t="shared" si="0"/>
        <v>9.853 (4.281)</v>
      </c>
      <c r="E61">
        <v>9.9479879765207002</v>
      </c>
      <c r="F61">
        <v>4.4154480522314703</v>
      </c>
      <c r="G61" t="str">
        <f t="shared" si="1"/>
        <v>9.948 (4.415)</v>
      </c>
      <c r="H61">
        <v>9.9333485593052906</v>
      </c>
      <c r="I61">
        <v>4.3947447898602103</v>
      </c>
      <c r="J61" t="str">
        <f t="shared" si="2"/>
        <v>9.933 (4.395)</v>
      </c>
      <c r="K61">
        <v>9.9844315366500496</v>
      </c>
      <c r="L61">
        <v>4.4669870292275604</v>
      </c>
      <c r="M61" t="str">
        <f t="shared" si="3"/>
        <v>9.984 (4.467)</v>
      </c>
      <c r="N61">
        <v>0.14675551311822599</v>
      </c>
      <c r="O61">
        <v>5.8701614679814697E-2</v>
      </c>
      <c r="P61" t="str">
        <f t="shared" si="4"/>
        <v>0.147 (0.059)</v>
      </c>
      <c r="Q61">
        <v>0.67792593847018301</v>
      </c>
      <c r="R61">
        <v>0.159163635907907</v>
      </c>
      <c r="S61" t="str">
        <f t="shared" si="5"/>
        <v>0.678 (0.159)</v>
      </c>
      <c r="T61">
        <v>0.68034984694991296</v>
      </c>
      <c r="U61">
        <v>0.16320962992270399</v>
      </c>
      <c r="V61" t="str">
        <f t="shared" si="6"/>
        <v>0.68 (0.163)</v>
      </c>
      <c r="W61">
        <v>0.67998902842505804</v>
      </c>
      <c r="X61">
        <v>0.162482068986018</v>
      </c>
      <c r="Y61" t="str">
        <f t="shared" si="7"/>
        <v>0.68 (0.162)</v>
      </c>
      <c r="Z61">
        <v>0.68119058352924</v>
      </c>
      <c r="AA61">
        <v>0.16465380214745901</v>
      </c>
      <c r="AB61" t="str">
        <f t="shared" si="8"/>
        <v>0.681 (0.165)</v>
      </c>
    </row>
    <row r="62" spans="1:28" x14ac:dyDescent="0.2">
      <c r="A62" t="s">
        <v>79</v>
      </c>
      <c r="B62">
        <v>6.5919491433026796</v>
      </c>
      <c r="D62" t="str">
        <f t="shared" si="0"/>
        <v>6.592 (0)</v>
      </c>
      <c r="E62">
        <v>6.5919491433026796</v>
      </c>
      <c r="G62" t="str">
        <f t="shared" si="1"/>
        <v>6.592 (0)</v>
      </c>
      <c r="H62">
        <v>6.5919491433026796</v>
      </c>
      <c r="J62" t="str">
        <f t="shared" si="2"/>
        <v>6.592 (0)</v>
      </c>
      <c r="K62">
        <v>6.5919491433026796</v>
      </c>
      <c r="M62" t="str">
        <f t="shared" si="3"/>
        <v>6.592 (0)</v>
      </c>
      <c r="N62">
        <v>0.84198178885650699</v>
      </c>
      <c r="P62" t="str">
        <f t="shared" si="4"/>
        <v>0.842 (0)</v>
      </c>
      <c r="Q62">
        <v>0.99965796615479996</v>
      </c>
      <c r="S62" t="str">
        <f t="shared" si="5"/>
        <v>1 (0)</v>
      </c>
      <c r="T62">
        <v>0.99965404582226902</v>
      </c>
      <c r="V62" t="str">
        <f t="shared" si="6"/>
        <v>1 (0)</v>
      </c>
      <c r="W62">
        <v>0.99965542935176099</v>
      </c>
      <c r="Y62" t="str">
        <f t="shared" si="7"/>
        <v>1 (0)</v>
      </c>
      <c r="Z62">
        <v>0.99965241354414003</v>
      </c>
      <c r="AB62" t="str">
        <f t="shared" si="8"/>
        <v>1 (0)</v>
      </c>
    </row>
    <row r="63" spans="1:28" x14ac:dyDescent="0.2">
      <c r="A63" t="s">
        <v>80</v>
      </c>
      <c r="B63">
        <v>11.167790694216199</v>
      </c>
      <c r="C63">
        <v>1.8901732771289099</v>
      </c>
      <c r="D63" t="str">
        <f t="shared" si="0"/>
        <v>11.168 (1.89)</v>
      </c>
      <c r="E63">
        <v>11.0518700211165</v>
      </c>
      <c r="F63">
        <v>1.8496892002557199</v>
      </c>
      <c r="G63" t="str">
        <f t="shared" si="1"/>
        <v>11.052 (1.85)</v>
      </c>
      <c r="H63">
        <v>11.1614984815116</v>
      </c>
      <c r="I63">
        <v>1.89536077998734</v>
      </c>
      <c r="J63" t="str">
        <f t="shared" si="2"/>
        <v>11.161 (1.895)</v>
      </c>
      <c r="K63">
        <v>10.897880585422801</v>
      </c>
      <c r="L63">
        <v>1.79275973693299</v>
      </c>
      <c r="M63" t="str">
        <f t="shared" si="3"/>
        <v>10.898 (1.793)</v>
      </c>
      <c r="N63">
        <v>3.1565558059592498E-2</v>
      </c>
      <c r="O63">
        <v>5.1065501189848997E-3</v>
      </c>
      <c r="P63" t="str">
        <f t="shared" si="4"/>
        <v>0.032 (0.005)</v>
      </c>
      <c r="Q63">
        <v>0.129371042431665</v>
      </c>
      <c r="R63">
        <v>1.9981070885484301E-2</v>
      </c>
      <c r="S63" t="str">
        <f t="shared" si="5"/>
        <v>0.129 (0.02)</v>
      </c>
      <c r="T63">
        <v>0.12783271628161599</v>
      </c>
      <c r="U63">
        <v>2.0004228405272498E-2</v>
      </c>
      <c r="V63" t="str">
        <f t="shared" si="6"/>
        <v>0.128 (0.02)</v>
      </c>
      <c r="W63">
        <v>0.12938696581387599</v>
      </c>
      <c r="X63">
        <v>2.0191332144358001E-2</v>
      </c>
      <c r="Y63" t="str">
        <f t="shared" si="7"/>
        <v>0.129 (0.02)</v>
      </c>
      <c r="Z63">
        <v>0.12553303964163301</v>
      </c>
      <c r="AA63">
        <v>1.9871997699713002E-2</v>
      </c>
      <c r="AB63" t="str">
        <f t="shared" si="8"/>
        <v>0.126 (0.02)</v>
      </c>
    </row>
    <row r="64" spans="1:28" x14ac:dyDescent="0.2">
      <c r="A64" t="s">
        <v>81</v>
      </c>
      <c r="B64">
        <v>13.9414366770395</v>
      </c>
      <c r="C64">
        <v>1.9727180135414499</v>
      </c>
      <c r="D64" t="str">
        <f t="shared" si="0"/>
        <v>13.941 (1.973)</v>
      </c>
      <c r="E64">
        <v>13.8022054076964</v>
      </c>
      <c r="F64">
        <v>1.9756342965753899</v>
      </c>
      <c r="G64" t="str">
        <f t="shared" si="1"/>
        <v>13.802 (1.976)</v>
      </c>
      <c r="H64">
        <v>13.847717821321099</v>
      </c>
      <c r="I64">
        <v>2.0175480801656098</v>
      </c>
      <c r="J64" t="str">
        <f t="shared" si="2"/>
        <v>13.848 (2.018)</v>
      </c>
      <c r="K64">
        <v>13.763452844492001</v>
      </c>
      <c r="L64">
        <v>1.9274439429221499</v>
      </c>
      <c r="M64" t="str">
        <f t="shared" si="3"/>
        <v>13.763 (1.927)</v>
      </c>
      <c r="N64">
        <v>8.1206278569278506E-2</v>
      </c>
      <c r="O64">
        <v>9.7255895494412995E-3</v>
      </c>
      <c r="P64" t="str">
        <f t="shared" si="4"/>
        <v>0.081 (0.01)</v>
      </c>
      <c r="Q64">
        <v>0.30617456297495599</v>
      </c>
      <c r="R64">
        <v>3.3126036342001203E-2</v>
      </c>
      <c r="S64" t="str">
        <f t="shared" si="5"/>
        <v>0.306 (0.033)</v>
      </c>
      <c r="T64">
        <v>0.30498749282467202</v>
      </c>
      <c r="U64">
        <v>3.4373957398265098E-2</v>
      </c>
      <c r="V64" t="str">
        <f t="shared" si="6"/>
        <v>0.305 (0.034)</v>
      </c>
      <c r="W64">
        <v>0.30469811158931498</v>
      </c>
      <c r="X64">
        <v>3.4591596889956298E-2</v>
      </c>
      <c r="Y64" t="str">
        <f t="shared" si="7"/>
        <v>0.305 (0.035)</v>
      </c>
      <c r="Z64">
        <v>0.30554899331919699</v>
      </c>
      <c r="AA64">
        <v>3.40661859318157E-2</v>
      </c>
      <c r="AB64" t="str">
        <f t="shared" si="8"/>
        <v>0.306 (0.034)</v>
      </c>
    </row>
    <row r="65" spans="1:28" x14ac:dyDescent="0.2">
      <c r="A65" t="s">
        <v>82</v>
      </c>
      <c r="B65">
        <v>10.4440368976854</v>
      </c>
      <c r="C65">
        <v>2.3659429931120601</v>
      </c>
      <c r="D65" t="str">
        <f t="shared" si="0"/>
        <v>10.444 (2.366)</v>
      </c>
      <c r="E65">
        <v>10.295467310331199</v>
      </c>
      <c r="F65">
        <v>2.2372779562335499</v>
      </c>
      <c r="G65" t="str">
        <f t="shared" si="1"/>
        <v>10.295 (2.237)</v>
      </c>
      <c r="H65">
        <v>10.295467310331199</v>
      </c>
      <c r="I65">
        <v>2.2372779562335499</v>
      </c>
      <c r="J65" t="str">
        <f t="shared" si="2"/>
        <v>10.295 (2.237)</v>
      </c>
      <c r="K65">
        <v>10.295467310331199</v>
      </c>
      <c r="L65">
        <v>2.2372779562335499</v>
      </c>
      <c r="M65" t="str">
        <f t="shared" si="3"/>
        <v>10.295 (2.237)</v>
      </c>
      <c r="N65">
        <v>1.9556445755456599E-2</v>
      </c>
      <c r="O65">
        <v>6.3349676388768398E-3</v>
      </c>
      <c r="P65" t="str">
        <f t="shared" si="4"/>
        <v>0.02 (0.006)</v>
      </c>
      <c r="Q65">
        <v>8.1696435012544394E-2</v>
      </c>
      <c r="R65">
        <v>2.58201203672613E-2</v>
      </c>
      <c r="S65" t="str">
        <f t="shared" si="5"/>
        <v>0.082 (0.026)</v>
      </c>
      <c r="T65">
        <v>8.0028211031020396E-2</v>
      </c>
      <c r="U65">
        <v>2.4371022312984401E-2</v>
      </c>
      <c r="V65" t="str">
        <f t="shared" si="6"/>
        <v>0.08 (0.024)</v>
      </c>
      <c r="W65">
        <v>7.9978823557591894E-2</v>
      </c>
      <c r="X65">
        <v>2.4329838067244501E-2</v>
      </c>
      <c r="Y65" t="str">
        <f t="shared" si="7"/>
        <v>0.08 (0.024)</v>
      </c>
      <c r="Z65">
        <v>8.0086337002056904E-2</v>
      </c>
      <c r="AA65">
        <v>2.4419429446791301E-2</v>
      </c>
      <c r="AB65" t="str">
        <f t="shared" si="8"/>
        <v>0.08 (0.024)</v>
      </c>
    </row>
    <row r="66" spans="1:28" x14ac:dyDescent="0.2">
      <c r="A66" t="s">
        <v>83</v>
      </c>
      <c r="B66">
        <v>11.6011636234451</v>
      </c>
      <c r="C66">
        <v>0.397620203915448</v>
      </c>
      <c r="D66" t="str">
        <f t="shared" si="0"/>
        <v>11.601 (0.398)</v>
      </c>
      <c r="E66">
        <v>11.4266616340929</v>
      </c>
      <c r="F66">
        <v>0.30239968914656601</v>
      </c>
      <c r="G66" t="str">
        <f t="shared" si="1"/>
        <v>11.427 (0.302)</v>
      </c>
      <c r="H66">
        <v>11.424000891658</v>
      </c>
      <c r="I66">
        <v>0.299333794951268</v>
      </c>
      <c r="J66" t="str">
        <f t="shared" si="2"/>
        <v>11.424 (0.299)</v>
      </c>
      <c r="K66">
        <v>11.4335673375022</v>
      </c>
      <c r="L66">
        <v>0.310357522065907</v>
      </c>
      <c r="M66" t="str">
        <f t="shared" si="3"/>
        <v>11.434 (0.31)</v>
      </c>
      <c r="N66">
        <v>2.74813739710686E-2</v>
      </c>
      <c r="O66">
        <v>1.4933525678183901E-3</v>
      </c>
      <c r="P66" t="str">
        <f t="shared" si="4"/>
        <v>0.027 (0.001)</v>
      </c>
      <c r="Q66">
        <v>0.113540419350992</v>
      </c>
      <c r="R66">
        <v>5.8905048669427697E-3</v>
      </c>
      <c r="S66" t="str">
        <f t="shared" si="5"/>
        <v>0.114 (0.006)</v>
      </c>
      <c r="T66">
        <v>0.111241239231798</v>
      </c>
      <c r="U66">
        <v>4.5902211540621097E-3</v>
      </c>
      <c r="V66" t="str">
        <f t="shared" si="6"/>
        <v>0.111 (0.005)</v>
      </c>
      <c r="W66">
        <v>0.111116727245509</v>
      </c>
      <c r="X66">
        <v>4.5430725761985598E-3</v>
      </c>
      <c r="Y66" t="str">
        <f t="shared" si="7"/>
        <v>0.111 (0.005)</v>
      </c>
      <c r="Z66">
        <v>0.111442671171902</v>
      </c>
      <c r="AA66">
        <v>4.7089393202630102E-3</v>
      </c>
      <c r="AB66" t="str">
        <f t="shared" si="8"/>
        <v>0.111 (0.005)</v>
      </c>
    </row>
    <row r="67" spans="1:28" x14ac:dyDescent="0.2">
      <c r="A67" t="s">
        <v>84</v>
      </c>
      <c r="B67">
        <v>10.3197720907025</v>
      </c>
      <c r="C67">
        <v>4.0433574455874499</v>
      </c>
      <c r="D67" t="str">
        <f t="shared" ref="D67:D130" si="9">ROUND(B67,3) &amp;" ("&amp;ROUND(C67,3)&amp;")"</f>
        <v>10.32 (4.043)</v>
      </c>
      <c r="E67">
        <v>10.0959718803316</v>
      </c>
      <c r="F67">
        <v>3.9178438728938199</v>
      </c>
      <c r="G67" t="str">
        <f t="shared" ref="G67:G130" si="10">ROUND(E67,3) &amp;" ("&amp;ROUND(F67,3)&amp;")"</f>
        <v>10.096 (3.918)</v>
      </c>
      <c r="H67">
        <v>10.1917533821698</v>
      </c>
      <c r="I67">
        <v>3.9674666916620498</v>
      </c>
      <c r="J67" t="str">
        <f t="shared" ref="J67:J130" si="11">ROUND(H67,3) &amp;" ("&amp;ROUND(I67,3)&amp;")"</f>
        <v>10.192 (3.967)</v>
      </c>
      <c r="K67">
        <v>9.9332860781309709</v>
      </c>
      <c r="L67">
        <v>3.8502083065644301</v>
      </c>
      <c r="M67" t="str">
        <f t="shared" ref="M67:M130" si="12">ROUND(K67,3) &amp;" ("&amp;ROUND(L67,3)&amp;")"</f>
        <v>9.933 (3.85)</v>
      </c>
      <c r="N67">
        <v>0.972566849508678</v>
      </c>
      <c r="O67">
        <v>3.5575243341943098E-2</v>
      </c>
      <c r="P67" t="str">
        <f t="shared" ref="P67:P130" si="13">ROUND(N67,3) &amp;" ("&amp;ROUND(O67,3)&amp;")"</f>
        <v>0.973 (0.036)</v>
      </c>
      <c r="Q67">
        <v>0.99999999999998201</v>
      </c>
      <c r="R67">
        <v>2.8801676090923397E-14</v>
      </c>
      <c r="S67" t="str">
        <f t="shared" ref="S67:S130" si="14">ROUND(Q67,3) &amp;" ("&amp;ROUND(R67,3)&amp;")"</f>
        <v>1 (0)</v>
      </c>
      <c r="T67">
        <v>0.99999999999998201</v>
      </c>
      <c r="U67">
        <v>2.8472881075238003E-14</v>
      </c>
      <c r="V67" t="str">
        <f t="shared" ref="V67:V130" si="15">ROUND(T67,3) &amp;" ("&amp;ROUND(U67,3)&amp;")"</f>
        <v>1 (0)</v>
      </c>
      <c r="W67">
        <v>0.99999999999998201</v>
      </c>
      <c r="X67">
        <v>2.8566105304432101E-14</v>
      </c>
      <c r="Y67" t="str">
        <f t="shared" ref="Y67:Y130" si="16">ROUND(W67,3) &amp;" ("&amp;ROUND(X67,3)&amp;")"</f>
        <v>1 (0)</v>
      </c>
      <c r="Z67">
        <v>0.99999999999998201</v>
      </c>
      <c r="AA67">
        <v>2.83481052160276E-14</v>
      </c>
      <c r="AB67" t="str">
        <f t="shared" ref="AB67:AB130" si="17">ROUND(Z67,3) &amp;" ("&amp;ROUND(AA67,3)&amp;")"</f>
        <v>1 (0)</v>
      </c>
    </row>
    <row r="68" spans="1:28" x14ac:dyDescent="0.2">
      <c r="A68" t="s">
        <v>85</v>
      </c>
      <c r="B68">
        <v>10.8135165831983</v>
      </c>
      <c r="C68">
        <v>3.2313045125292001</v>
      </c>
      <c r="D68" t="str">
        <f t="shared" si="9"/>
        <v>10.814 (3.231)</v>
      </c>
      <c r="E68">
        <v>10.503846461278499</v>
      </c>
      <c r="F68">
        <v>3.2863778215317399</v>
      </c>
      <c r="G68" t="str">
        <f t="shared" si="10"/>
        <v>10.504 (3.286)</v>
      </c>
      <c r="H68">
        <v>10.6550492192122</v>
      </c>
      <c r="I68">
        <v>3.27656294588154</v>
      </c>
      <c r="J68" t="str">
        <f t="shared" si="11"/>
        <v>10.655 (3.277)</v>
      </c>
      <c r="K68">
        <v>10.2639748095595</v>
      </c>
      <c r="L68">
        <v>3.3552918821182001</v>
      </c>
      <c r="M68" t="str">
        <f t="shared" si="12"/>
        <v>10.264 (3.355)</v>
      </c>
      <c r="N68">
        <v>8.4656714280290396E-2</v>
      </c>
      <c r="O68">
        <v>1.26417673302538E-2</v>
      </c>
      <c r="P68" t="str">
        <f t="shared" si="13"/>
        <v>0.085 (0.013)</v>
      </c>
      <c r="Q68">
        <v>0.90774671523272399</v>
      </c>
      <c r="R68">
        <v>3.9716841936234502E-2</v>
      </c>
      <c r="S68" t="str">
        <f t="shared" si="14"/>
        <v>0.908 (0.04)</v>
      </c>
      <c r="T68">
        <v>0.89271727500690001</v>
      </c>
      <c r="U68">
        <v>5.5010837460175002E-2</v>
      </c>
      <c r="V68" t="str">
        <f t="shared" si="15"/>
        <v>0.893 (0.055)</v>
      </c>
      <c r="W68">
        <v>0.899794503095944</v>
      </c>
      <c r="X68">
        <v>4.82355408346304E-2</v>
      </c>
      <c r="Y68" t="str">
        <f t="shared" si="16"/>
        <v>0.9 (0.048)</v>
      </c>
      <c r="Z68">
        <v>0.87912835263048805</v>
      </c>
      <c r="AA68">
        <v>6.7540575585807103E-2</v>
      </c>
      <c r="AB68" t="str">
        <f t="shared" si="17"/>
        <v>0.879 (0.068)</v>
      </c>
    </row>
    <row r="69" spans="1:28" x14ac:dyDescent="0.2">
      <c r="A69" t="s">
        <v>86</v>
      </c>
      <c r="B69">
        <v>10.624329146445399</v>
      </c>
      <c r="C69">
        <v>2.2784120749871399</v>
      </c>
      <c r="D69" t="str">
        <f t="shared" si="9"/>
        <v>10.624 (2.278)</v>
      </c>
      <c r="E69">
        <v>10.4539867807266</v>
      </c>
      <c r="F69">
        <v>2.2699601128610398</v>
      </c>
      <c r="G69" t="str">
        <f t="shared" si="10"/>
        <v>10.454 (2.27)</v>
      </c>
      <c r="H69">
        <v>10.5234061916633</v>
      </c>
      <c r="I69">
        <v>2.27227909988413</v>
      </c>
      <c r="J69" t="str">
        <f t="shared" si="11"/>
        <v>10.523 (2.272)</v>
      </c>
      <c r="K69">
        <v>10.363964365955701</v>
      </c>
      <c r="L69">
        <v>2.2876972744810899</v>
      </c>
      <c r="M69" t="str">
        <f t="shared" si="12"/>
        <v>10.364 (2.288)</v>
      </c>
      <c r="N69">
        <v>3.5662374452189401E-2</v>
      </c>
      <c r="O69">
        <v>7.3295222503530497E-3</v>
      </c>
      <c r="P69" t="str">
        <f t="shared" si="13"/>
        <v>0.036 (0.007)</v>
      </c>
      <c r="Q69">
        <v>0.75386575116928201</v>
      </c>
      <c r="R69">
        <v>7.7669069277195996E-2</v>
      </c>
      <c r="S69" t="str">
        <f t="shared" si="14"/>
        <v>0.754 (0.078)</v>
      </c>
      <c r="T69">
        <v>0.74465847940609298</v>
      </c>
      <c r="U69">
        <v>7.8736926852167502E-2</v>
      </c>
      <c r="V69" t="str">
        <f t="shared" si="15"/>
        <v>0.745 (0.079)</v>
      </c>
      <c r="W69">
        <v>0.74848936579312098</v>
      </c>
      <c r="X69">
        <v>7.8332380164065504E-2</v>
      </c>
      <c r="Y69" t="str">
        <f t="shared" si="16"/>
        <v>0.748 (0.078)</v>
      </c>
      <c r="Z69">
        <v>0.73902012344812995</v>
      </c>
      <c r="AA69">
        <v>7.96395568685134E-2</v>
      </c>
      <c r="AB69" t="str">
        <f t="shared" si="17"/>
        <v>0.739 (0.08)</v>
      </c>
    </row>
    <row r="70" spans="1:28" x14ac:dyDescent="0.2">
      <c r="A70" t="s">
        <v>87</v>
      </c>
      <c r="B70">
        <v>10.6068927758997</v>
      </c>
      <c r="C70">
        <v>2.2679012427995901E-2</v>
      </c>
      <c r="D70" t="str">
        <f t="shared" si="9"/>
        <v>10.607 (0.023)</v>
      </c>
      <c r="E70">
        <v>10.9587709706648</v>
      </c>
      <c r="F70">
        <v>0.17261664575480701</v>
      </c>
      <c r="G70" t="str">
        <f t="shared" si="10"/>
        <v>10.959 (0.173)</v>
      </c>
      <c r="H70">
        <v>10.793972380065499</v>
      </c>
      <c r="I70">
        <v>0.10833528141033399</v>
      </c>
      <c r="J70" t="str">
        <f t="shared" si="11"/>
        <v>10.794 (0.108)</v>
      </c>
      <c r="K70">
        <v>11.2896340600656</v>
      </c>
      <c r="L70">
        <v>0.27517088065439899</v>
      </c>
      <c r="M70" t="str">
        <f t="shared" si="12"/>
        <v>11.29 (0.275)</v>
      </c>
      <c r="N70">
        <v>1.6045736333212001E-2</v>
      </c>
      <c r="O70">
        <v>6.0842333238964903E-5</v>
      </c>
      <c r="P70" t="str">
        <f t="shared" si="13"/>
        <v>0.016 (0)</v>
      </c>
      <c r="Q70">
        <v>6.7575824016813807E-2</v>
      </c>
      <c r="R70">
        <v>2.4938659105298302E-4</v>
      </c>
      <c r="S70" t="str">
        <f t="shared" si="14"/>
        <v>0.068 (0)</v>
      </c>
      <c r="T70">
        <v>7.1607477951705897E-2</v>
      </c>
      <c r="U70">
        <v>1.9043766598715599E-3</v>
      </c>
      <c r="V70" t="str">
        <f t="shared" si="15"/>
        <v>0.072 (0.002)</v>
      </c>
      <c r="W70">
        <v>6.9734479850307701E-2</v>
      </c>
      <c r="X70">
        <v>1.1954011007405899E-3</v>
      </c>
      <c r="Y70" t="str">
        <f t="shared" si="16"/>
        <v>0.07 (0.001)</v>
      </c>
      <c r="Z70">
        <v>7.5289136229085701E-2</v>
      </c>
      <c r="AA70">
        <v>2.9844545560336099E-3</v>
      </c>
      <c r="AB70" t="str">
        <f t="shared" si="17"/>
        <v>0.075 (0.003)</v>
      </c>
    </row>
    <row r="71" spans="1:28" x14ac:dyDescent="0.2">
      <c r="A71" t="s">
        <v>88</v>
      </c>
      <c r="B71">
        <v>10.8865641259796</v>
      </c>
      <c r="C71">
        <v>1.9004043183116199</v>
      </c>
      <c r="D71" t="str">
        <f t="shared" si="9"/>
        <v>10.887 (1.9)</v>
      </c>
      <c r="E71">
        <v>10.827270666841001</v>
      </c>
      <c r="F71">
        <v>1.88809341456353</v>
      </c>
      <c r="G71" t="str">
        <f t="shared" si="10"/>
        <v>10.827 (1.888)</v>
      </c>
      <c r="H71">
        <v>10.897483543938501</v>
      </c>
      <c r="I71">
        <v>1.9046965769008699</v>
      </c>
      <c r="J71" t="str">
        <f t="shared" si="11"/>
        <v>10.897 (1.905)</v>
      </c>
      <c r="K71">
        <v>10.741715518421</v>
      </c>
      <c r="L71">
        <v>1.8711503840895101</v>
      </c>
      <c r="M71" t="str">
        <f t="shared" si="12"/>
        <v>10.742 (1.871)</v>
      </c>
      <c r="N71">
        <v>0.53210903637301499</v>
      </c>
      <c r="O71">
        <v>8.0463386065055403E-2</v>
      </c>
      <c r="P71" t="str">
        <f t="shared" si="13"/>
        <v>0.532 (0.08)</v>
      </c>
      <c r="Q71">
        <v>0.95470610068124095</v>
      </c>
      <c r="R71">
        <v>3.1257686421126599E-2</v>
      </c>
      <c r="S71" t="str">
        <f t="shared" si="14"/>
        <v>0.955 (0.031)</v>
      </c>
      <c r="T71">
        <v>0.953813285809748</v>
      </c>
      <c r="U71">
        <v>3.1678988051088201E-2</v>
      </c>
      <c r="V71" t="str">
        <f t="shared" si="15"/>
        <v>0.954 (0.032)</v>
      </c>
      <c r="W71">
        <v>0.95514191278099003</v>
      </c>
      <c r="X71">
        <v>3.08866137296804E-2</v>
      </c>
      <c r="Y71" t="str">
        <f t="shared" si="16"/>
        <v>0.955 (0.031)</v>
      </c>
      <c r="Z71">
        <v>0.95208829861192501</v>
      </c>
      <c r="AA71">
        <v>3.2728252257107203E-2</v>
      </c>
      <c r="AB71" t="str">
        <f t="shared" si="17"/>
        <v>0.952 (0.033)</v>
      </c>
    </row>
    <row r="72" spans="1:28" x14ac:dyDescent="0.2">
      <c r="A72" t="s">
        <v>89</v>
      </c>
      <c r="B72">
        <v>10.052535990411499</v>
      </c>
      <c r="C72">
        <v>3.9684676690212202</v>
      </c>
      <c r="D72" t="str">
        <f t="shared" si="9"/>
        <v>10.053 (3.968)</v>
      </c>
      <c r="E72">
        <v>9.8152858347630207</v>
      </c>
      <c r="F72">
        <v>3.6329452812279799</v>
      </c>
      <c r="G72" t="str">
        <f t="shared" si="10"/>
        <v>9.815 (3.633)</v>
      </c>
      <c r="H72">
        <v>9.8076218799261206</v>
      </c>
      <c r="I72">
        <v>3.6221068123562201</v>
      </c>
      <c r="J72" t="str">
        <f t="shared" si="11"/>
        <v>9.808 (3.622)</v>
      </c>
      <c r="K72">
        <v>9.8348281799242194</v>
      </c>
      <c r="L72">
        <v>3.6605823307955299</v>
      </c>
      <c r="M72" t="str">
        <f t="shared" si="12"/>
        <v>9.835 (3.661)</v>
      </c>
      <c r="N72">
        <v>5.06391375158112E-2</v>
      </c>
      <c r="O72">
        <v>2.4387817429852798E-2</v>
      </c>
      <c r="P72" t="str">
        <f t="shared" si="13"/>
        <v>0.051 (0.024)</v>
      </c>
      <c r="Q72">
        <v>0.199409616818784</v>
      </c>
      <c r="R72">
        <v>8.8784225184827606E-2</v>
      </c>
      <c r="S72" t="str">
        <f t="shared" si="14"/>
        <v>0.199 (0.089)</v>
      </c>
      <c r="T72">
        <v>0.194716264909155</v>
      </c>
      <c r="U72">
        <v>8.2265727842846706E-2</v>
      </c>
      <c r="V72" t="str">
        <f t="shared" si="15"/>
        <v>0.195 (0.082)</v>
      </c>
      <c r="W72">
        <v>0.19447913342706599</v>
      </c>
      <c r="X72">
        <v>8.1888665726171206E-2</v>
      </c>
      <c r="Y72" t="str">
        <f t="shared" si="16"/>
        <v>0.194 (0.082)</v>
      </c>
      <c r="Z72">
        <v>0.19522765612805101</v>
      </c>
      <c r="AA72">
        <v>8.3037796435351197E-2</v>
      </c>
      <c r="AB72" t="str">
        <f t="shared" si="17"/>
        <v>0.195 (0.083)</v>
      </c>
    </row>
    <row r="73" spans="1:28" x14ac:dyDescent="0.2">
      <c r="A73" t="s">
        <v>90</v>
      </c>
      <c r="B73">
        <v>12.7163961877158</v>
      </c>
      <c r="C73">
        <v>1.97149288074151</v>
      </c>
      <c r="D73" t="str">
        <f t="shared" si="9"/>
        <v>12.716 (1.971)</v>
      </c>
      <c r="E73">
        <v>12.620948312034701</v>
      </c>
      <c r="F73">
        <v>1.95236464769226</v>
      </c>
      <c r="G73" t="str">
        <f t="shared" si="10"/>
        <v>12.621 (1.952)</v>
      </c>
      <c r="H73">
        <v>12.6659674104553</v>
      </c>
      <c r="I73">
        <v>1.9641743767583899</v>
      </c>
      <c r="J73" t="str">
        <f t="shared" si="11"/>
        <v>12.666 (1.964)</v>
      </c>
      <c r="K73">
        <v>12.593206306993</v>
      </c>
      <c r="L73">
        <v>1.97921036388281</v>
      </c>
      <c r="M73" t="str">
        <f t="shared" si="12"/>
        <v>12.593 (1.979)</v>
      </c>
      <c r="N73">
        <v>0.185265540528226</v>
      </c>
      <c r="O73">
        <v>3.4709024697585703E-2</v>
      </c>
      <c r="P73" t="str">
        <f t="shared" si="13"/>
        <v>0.185 (0.035)</v>
      </c>
      <c r="Q73">
        <v>0.58254958788925304</v>
      </c>
      <c r="R73">
        <v>8.5875829677580201E-2</v>
      </c>
      <c r="S73" t="str">
        <f t="shared" si="14"/>
        <v>0.583 (0.086)</v>
      </c>
      <c r="T73">
        <v>0.58056106796275497</v>
      </c>
      <c r="U73">
        <v>8.6400755435408996E-2</v>
      </c>
      <c r="V73" t="str">
        <f t="shared" si="15"/>
        <v>0.581 (0.086)</v>
      </c>
      <c r="W73">
        <v>0.58142626654483698</v>
      </c>
      <c r="X73">
        <v>8.5429820243736895E-2</v>
      </c>
      <c r="Y73" t="str">
        <f t="shared" si="16"/>
        <v>0.581 (0.085)</v>
      </c>
      <c r="Z73">
        <v>0.579300028920819</v>
      </c>
      <c r="AA73">
        <v>8.7727261443146201E-2</v>
      </c>
      <c r="AB73" t="str">
        <f t="shared" si="17"/>
        <v>0.579 (0.088)</v>
      </c>
    </row>
    <row r="74" spans="1:28" x14ac:dyDescent="0.2">
      <c r="A74" t="s">
        <v>91</v>
      </c>
      <c r="B74">
        <v>6.5282719823843696</v>
      </c>
      <c r="D74" t="str">
        <f t="shared" si="9"/>
        <v>6.528 (0)</v>
      </c>
      <c r="E74">
        <v>6.5282719823843696</v>
      </c>
      <c r="G74" t="str">
        <f t="shared" si="10"/>
        <v>6.528 (0)</v>
      </c>
      <c r="H74">
        <v>6.5282719823843696</v>
      </c>
      <c r="J74" t="str">
        <f t="shared" si="11"/>
        <v>6.528 (0)</v>
      </c>
      <c r="K74">
        <v>6.5282719823843696</v>
      </c>
      <c r="M74" t="str">
        <f t="shared" si="12"/>
        <v>6.528 (0)</v>
      </c>
      <c r="N74">
        <v>2.34813891656214E-2</v>
      </c>
      <c r="P74" t="str">
        <f t="shared" si="13"/>
        <v>0.023 (0)</v>
      </c>
      <c r="Q74">
        <v>9.7673111040204597E-2</v>
      </c>
      <c r="S74" t="str">
        <f t="shared" si="14"/>
        <v>0.098 (0)</v>
      </c>
      <c r="T74">
        <v>9.7536996068379206E-2</v>
      </c>
      <c r="V74" t="str">
        <f t="shared" si="15"/>
        <v>0.098 (0)</v>
      </c>
      <c r="W74">
        <v>9.75848647309457E-2</v>
      </c>
      <c r="Y74" t="str">
        <f t="shared" si="16"/>
        <v>0.098 (0)</v>
      </c>
      <c r="Z74">
        <v>9.7480753882269205E-2</v>
      </c>
      <c r="AB74" t="str">
        <f t="shared" si="17"/>
        <v>0.097 (0)</v>
      </c>
    </row>
    <row r="75" spans="1:28" x14ac:dyDescent="0.2">
      <c r="A75" t="s">
        <v>92</v>
      </c>
      <c r="B75">
        <v>5.9617971127686804</v>
      </c>
      <c r="D75" t="str">
        <f t="shared" si="9"/>
        <v>5.962 (0)</v>
      </c>
      <c r="E75">
        <v>5.9617971127686804</v>
      </c>
      <c r="G75" t="str">
        <f t="shared" si="10"/>
        <v>5.962 (0)</v>
      </c>
      <c r="H75">
        <v>5.9617971127686804</v>
      </c>
      <c r="J75" t="str">
        <f t="shared" si="11"/>
        <v>5.962 (0)</v>
      </c>
      <c r="K75">
        <v>5.9617971127686804</v>
      </c>
      <c r="M75" t="str">
        <f t="shared" si="12"/>
        <v>5.962 (0)</v>
      </c>
      <c r="N75">
        <v>5.3876913861196897E-2</v>
      </c>
      <c r="P75" t="str">
        <f t="shared" si="13"/>
        <v>0.054 (0)</v>
      </c>
      <c r="Q75">
        <v>0.213020613330268</v>
      </c>
      <c r="S75" t="str">
        <f t="shared" si="14"/>
        <v>0.213 (0)</v>
      </c>
      <c r="T75">
        <v>0.21277560808090301</v>
      </c>
      <c r="V75" t="str">
        <f t="shared" si="15"/>
        <v>0.213 (0)</v>
      </c>
      <c r="W75">
        <v>0.21286186588168701</v>
      </c>
      <c r="Y75" t="str">
        <f t="shared" si="16"/>
        <v>0.213 (0)</v>
      </c>
      <c r="Z75">
        <v>0.21267412956384801</v>
      </c>
      <c r="AB75" t="str">
        <f t="shared" si="17"/>
        <v>0.213 (0)</v>
      </c>
    </row>
    <row r="76" spans="1:28" x14ac:dyDescent="0.2">
      <c r="A76" t="s">
        <v>93</v>
      </c>
      <c r="B76">
        <v>12.934138432402399</v>
      </c>
      <c r="C76">
        <v>1.51295692426454</v>
      </c>
      <c r="D76" t="str">
        <f t="shared" si="9"/>
        <v>12.934 (1.513)</v>
      </c>
      <c r="E76">
        <v>12.7350595835644</v>
      </c>
      <c r="F76">
        <v>1.59028357609116</v>
      </c>
      <c r="G76" t="str">
        <f t="shared" si="10"/>
        <v>12.735 (1.59)</v>
      </c>
      <c r="H76">
        <v>12.643946669264601</v>
      </c>
      <c r="I76">
        <v>1.51338408753611</v>
      </c>
      <c r="J76" t="str">
        <f t="shared" si="11"/>
        <v>12.644 (1.513)</v>
      </c>
      <c r="K76">
        <v>12.9320431179185</v>
      </c>
      <c r="L76">
        <v>1.74113802989261</v>
      </c>
      <c r="M76" t="str">
        <f t="shared" si="12"/>
        <v>12.932 (1.741)</v>
      </c>
      <c r="N76">
        <v>0.107220408022039</v>
      </c>
      <c r="O76">
        <v>1.2086136122075999E-2</v>
      </c>
      <c r="P76" t="str">
        <f t="shared" si="13"/>
        <v>0.107 (0.012)</v>
      </c>
      <c r="Q76">
        <v>0.387319348058902</v>
      </c>
      <c r="R76">
        <v>3.58567717686476E-2</v>
      </c>
      <c r="S76" t="str">
        <f t="shared" si="14"/>
        <v>0.387 (0.036)</v>
      </c>
      <c r="T76">
        <v>0.38222036395827902</v>
      </c>
      <c r="U76">
        <v>4.1258200728822698E-2</v>
      </c>
      <c r="V76" t="str">
        <f t="shared" si="15"/>
        <v>0.382 (0.041)</v>
      </c>
      <c r="W76">
        <v>0.38041670675964401</v>
      </c>
      <c r="X76">
        <v>4.1058517792383398E-2</v>
      </c>
      <c r="Y76" t="str">
        <f t="shared" si="16"/>
        <v>0.38 (0.041)</v>
      </c>
      <c r="Z76">
        <v>0.38561099103669899</v>
      </c>
      <c r="AA76">
        <v>4.0760117296920702E-2</v>
      </c>
      <c r="AB76" t="str">
        <f t="shared" si="17"/>
        <v>0.386 (0.041)</v>
      </c>
    </row>
    <row r="77" spans="1:28" x14ac:dyDescent="0.2">
      <c r="A77" t="s">
        <v>94</v>
      </c>
      <c r="B77">
        <v>11.7095102035153</v>
      </c>
      <c r="C77">
        <v>0.78913401842032205</v>
      </c>
      <c r="D77" t="str">
        <f t="shared" si="9"/>
        <v>11.71 (0.789)</v>
      </c>
      <c r="E77">
        <v>11.604574624642799</v>
      </c>
      <c r="F77">
        <v>0.78913401842032205</v>
      </c>
      <c r="G77" t="str">
        <f t="shared" si="10"/>
        <v>11.605 (0.789)</v>
      </c>
      <c r="H77">
        <v>11.572847201801199</v>
      </c>
      <c r="I77">
        <v>0.78913401842032205</v>
      </c>
      <c r="J77" t="str">
        <f t="shared" si="11"/>
        <v>11.573 (0.789)</v>
      </c>
      <c r="K77">
        <v>11.683231048228</v>
      </c>
      <c r="L77">
        <v>0.78913401842032205</v>
      </c>
      <c r="M77" t="str">
        <f t="shared" si="12"/>
        <v>11.683 (0.789)</v>
      </c>
      <c r="N77">
        <v>3.3793543692390599E-2</v>
      </c>
      <c r="O77">
        <v>3.48832964927215E-3</v>
      </c>
      <c r="P77" t="str">
        <f t="shared" si="13"/>
        <v>0.034 (0.003)</v>
      </c>
      <c r="Q77">
        <v>0.13813051754851</v>
      </c>
      <c r="R77">
        <v>1.34586348200403E-2</v>
      </c>
      <c r="S77" t="str">
        <f t="shared" si="14"/>
        <v>0.138 (0.013)</v>
      </c>
      <c r="T77">
        <v>0.13664428750257901</v>
      </c>
      <c r="U77">
        <v>1.3724409605100799E-2</v>
      </c>
      <c r="V77" t="str">
        <f t="shared" si="15"/>
        <v>0.137 (0.014)</v>
      </c>
      <c r="W77">
        <v>0.136003229935515</v>
      </c>
      <c r="X77">
        <v>1.37934777245621E-2</v>
      </c>
      <c r="Y77" t="str">
        <f t="shared" si="16"/>
        <v>0.136 (0.014)</v>
      </c>
      <c r="Z77">
        <v>0.13809212519531699</v>
      </c>
      <c r="AA77">
        <v>1.3532911577383301E-2</v>
      </c>
      <c r="AB77" t="str">
        <f t="shared" si="17"/>
        <v>0.138 (0.014)</v>
      </c>
    </row>
    <row r="78" spans="1:28" x14ac:dyDescent="0.2">
      <c r="A78" t="s">
        <v>95</v>
      </c>
      <c r="B78">
        <v>10.851808041548701</v>
      </c>
      <c r="D78" t="str">
        <f t="shared" si="9"/>
        <v>10.852 (0)</v>
      </c>
      <c r="E78">
        <v>10.996479057774801</v>
      </c>
      <c r="G78" t="str">
        <f t="shared" si="10"/>
        <v>10.996 (0)</v>
      </c>
      <c r="H78">
        <v>10.924425424845399</v>
      </c>
      <c r="J78" t="str">
        <f t="shared" si="11"/>
        <v>10.924 (0)</v>
      </c>
      <c r="K78">
        <v>11.163827029426299</v>
      </c>
      <c r="M78" t="str">
        <f t="shared" si="12"/>
        <v>11.164 (0)</v>
      </c>
      <c r="N78">
        <v>8.7743748188714096E-2</v>
      </c>
      <c r="P78" t="str">
        <f t="shared" si="13"/>
        <v>0.088 (0)</v>
      </c>
      <c r="Q78">
        <v>0.402596433110751</v>
      </c>
      <c r="S78" t="str">
        <f t="shared" si="14"/>
        <v>0.403 (0)</v>
      </c>
      <c r="T78">
        <v>0.41051507907988999</v>
      </c>
      <c r="V78" t="str">
        <f t="shared" si="15"/>
        <v>0.411 (0)</v>
      </c>
      <c r="W78">
        <v>0.40668235539021302</v>
      </c>
      <c r="Y78" t="str">
        <f t="shared" si="16"/>
        <v>0.407 (0)</v>
      </c>
      <c r="Z78">
        <v>0.419039804990187</v>
      </c>
      <c r="AB78" t="str">
        <f t="shared" si="17"/>
        <v>0.419 (0)</v>
      </c>
    </row>
    <row r="79" spans="1:28" x14ac:dyDescent="0.2">
      <c r="A79" t="s">
        <v>96</v>
      </c>
      <c r="B79">
        <v>6.6499550928911999</v>
      </c>
      <c r="D79" t="str">
        <f t="shared" si="9"/>
        <v>6.65 (0)</v>
      </c>
      <c r="E79">
        <v>6.6499550928911999</v>
      </c>
      <c r="G79" t="str">
        <f t="shared" si="10"/>
        <v>6.65 (0)</v>
      </c>
      <c r="H79">
        <v>6.6499550928911999</v>
      </c>
      <c r="J79" t="str">
        <f t="shared" si="11"/>
        <v>6.65 (0)</v>
      </c>
      <c r="K79">
        <v>6.6499550928911999</v>
      </c>
      <c r="M79" t="str">
        <f t="shared" si="12"/>
        <v>6.65 (0)</v>
      </c>
      <c r="N79">
        <v>2.4719468974595801E-2</v>
      </c>
      <c r="P79" t="str">
        <f t="shared" si="13"/>
        <v>0.025 (0)</v>
      </c>
      <c r="Q79">
        <v>0.102611042496054</v>
      </c>
      <c r="S79" t="str">
        <f t="shared" si="14"/>
        <v>0.103 (0)</v>
      </c>
      <c r="T79">
        <v>0.102476738194152</v>
      </c>
      <c r="V79" t="str">
        <f t="shared" si="15"/>
        <v>0.102 (0)</v>
      </c>
      <c r="W79">
        <v>0.102523956634426</v>
      </c>
      <c r="Y79" t="str">
        <f t="shared" si="16"/>
        <v>0.103 (0)</v>
      </c>
      <c r="Z79">
        <v>0.102421278697473</v>
      </c>
      <c r="AB79" t="str">
        <f t="shared" si="17"/>
        <v>0.102 (0)</v>
      </c>
    </row>
    <row r="80" spans="1:28" x14ac:dyDescent="0.2">
      <c r="A80" t="s">
        <v>97</v>
      </c>
      <c r="B80">
        <v>12.295366147388</v>
      </c>
      <c r="C80">
        <v>0.50547226834318804</v>
      </c>
      <c r="D80" t="str">
        <f t="shared" si="9"/>
        <v>12.295 (0.505)</v>
      </c>
      <c r="E80">
        <v>12.0137306472585</v>
      </c>
      <c r="F80">
        <v>0.51961364237968299</v>
      </c>
      <c r="G80" t="str">
        <f t="shared" si="10"/>
        <v>12.014 (0.52)</v>
      </c>
      <c r="H80">
        <v>11.982403309644599</v>
      </c>
      <c r="I80">
        <v>0.51491299120626</v>
      </c>
      <c r="J80" t="str">
        <f t="shared" si="11"/>
        <v>11.982 (0.515)</v>
      </c>
      <c r="K80">
        <v>12.090469916963199</v>
      </c>
      <c r="L80">
        <v>0.53363132576593997</v>
      </c>
      <c r="M80" t="str">
        <f t="shared" si="12"/>
        <v>12.09 (0.534)</v>
      </c>
      <c r="N80">
        <v>3.2002933549083498E-2</v>
      </c>
      <c r="O80">
        <v>1.58245869662704E-3</v>
      </c>
      <c r="P80" t="str">
        <f t="shared" si="13"/>
        <v>0.032 (0.002)</v>
      </c>
      <c r="Q80">
        <v>0.13122863109908101</v>
      </c>
      <c r="R80">
        <v>6.1283704211458701E-3</v>
      </c>
      <c r="S80" t="str">
        <f t="shared" si="14"/>
        <v>0.131 (0.006)</v>
      </c>
      <c r="T80">
        <v>0.12761145197093199</v>
      </c>
      <c r="U80">
        <v>6.8903929660751899E-3</v>
      </c>
      <c r="V80" t="str">
        <f t="shared" si="15"/>
        <v>0.128 (0.007)</v>
      </c>
      <c r="W80">
        <v>0.12708183828818401</v>
      </c>
      <c r="X80">
        <v>6.9016693305280303E-3</v>
      </c>
      <c r="Y80" t="str">
        <f t="shared" si="16"/>
        <v>0.127 (0.007)</v>
      </c>
      <c r="Z80">
        <v>0.12877216091025501</v>
      </c>
      <c r="AA80">
        <v>6.90490344761232E-3</v>
      </c>
      <c r="AB80" t="str">
        <f t="shared" si="17"/>
        <v>0.129 (0.007)</v>
      </c>
    </row>
    <row r="81" spans="1:28" x14ac:dyDescent="0.2">
      <c r="A81" t="s">
        <v>98</v>
      </c>
      <c r="B81">
        <v>11.542216377026699</v>
      </c>
      <c r="C81">
        <v>0.76709723744425296</v>
      </c>
      <c r="D81" t="str">
        <f t="shared" si="9"/>
        <v>11.542 (0.767)</v>
      </c>
      <c r="E81">
        <v>11.615281848451099</v>
      </c>
      <c r="F81">
        <v>0.71356388524317804</v>
      </c>
      <c r="G81" t="str">
        <f t="shared" si="10"/>
        <v>11.615 (0.714)</v>
      </c>
      <c r="H81">
        <v>11.578646506113101</v>
      </c>
      <c r="I81">
        <v>0.73961282063344802</v>
      </c>
      <c r="J81" t="str">
        <f t="shared" si="11"/>
        <v>11.579 (0.74)</v>
      </c>
      <c r="K81">
        <v>11.702266992134099</v>
      </c>
      <c r="L81">
        <v>0.65847572758351403</v>
      </c>
      <c r="M81" t="str">
        <f t="shared" si="12"/>
        <v>11.702 (0.658)</v>
      </c>
      <c r="N81">
        <v>0.174117895419553</v>
      </c>
      <c r="O81">
        <v>1.7276406721279901E-2</v>
      </c>
      <c r="P81" t="str">
        <f t="shared" si="13"/>
        <v>0.174 (0.017)</v>
      </c>
      <c r="Q81">
        <v>0.56192023246287903</v>
      </c>
      <c r="R81">
        <v>4.0273944381306701E-2</v>
      </c>
      <c r="S81" t="str">
        <f t="shared" si="14"/>
        <v>0.562 (0.04)</v>
      </c>
      <c r="T81">
        <v>0.56658222890781595</v>
      </c>
      <c r="U81">
        <v>3.66285878548138E-2</v>
      </c>
      <c r="V81" t="str">
        <f t="shared" si="15"/>
        <v>0.567 (0.037)</v>
      </c>
      <c r="W81">
        <v>0.56437606422269404</v>
      </c>
      <c r="X81">
        <v>3.8417511934140398E-2</v>
      </c>
      <c r="Y81" t="str">
        <f t="shared" si="16"/>
        <v>0.564 (0.038)</v>
      </c>
      <c r="Z81">
        <v>0.57138761807263105</v>
      </c>
      <c r="AA81">
        <v>3.2722987264610801E-2</v>
      </c>
      <c r="AB81" t="str">
        <f t="shared" si="17"/>
        <v>0.571 (0.033)</v>
      </c>
    </row>
    <row r="82" spans="1:28" x14ac:dyDescent="0.2">
      <c r="A82" t="s">
        <v>99</v>
      </c>
      <c r="B82">
        <v>7.2108989022701397</v>
      </c>
      <c r="D82" t="str">
        <f t="shared" si="9"/>
        <v>7.211 (0)</v>
      </c>
      <c r="E82">
        <v>7.2108989022701397</v>
      </c>
      <c r="G82" t="str">
        <f t="shared" si="10"/>
        <v>7.211 (0)</v>
      </c>
      <c r="H82">
        <v>7.2108989022701397</v>
      </c>
      <c r="J82" t="str">
        <f t="shared" si="11"/>
        <v>7.211 (0)</v>
      </c>
      <c r="K82">
        <v>7.2108989022701397</v>
      </c>
      <c r="M82" t="str">
        <f t="shared" si="12"/>
        <v>7.211 (0)</v>
      </c>
      <c r="N82">
        <v>0.99999999999971101</v>
      </c>
      <c r="P82" t="str">
        <f t="shared" si="13"/>
        <v>1 (0)</v>
      </c>
      <c r="Q82">
        <v>1</v>
      </c>
      <c r="S82" t="str">
        <f t="shared" si="14"/>
        <v>1 (0)</v>
      </c>
      <c r="T82">
        <v>1</v>
      </c>
      <c r="V82" t="str">
        <f t="shared" si="15"/>
        <v>1 (0)</v>
      </c>
      <c r="W82">
        <v>1</v>
      </c>
      <c r="Y82" t="str">
        <f t="shared" si="16"/>
        <v>1 (0)</v>
      </c>
      <c r="Z82">
        <v>1</v>
      </c>
      <c r="AB82" t="str">
        <f t="shared" si="17"/>
        <v>1 (0)</v>
      </c>
    </row>
    <row r="83" spans="1:28" x14ac:dyDescent="0.2">
      <c r="A83" t="s">
        <v>100</v>
      </c>
      <c r="B83">
        <v>12.2920501855825</v>
      </c>
      <c r="C83">
        <v>0.40460266070574302</v>
      </c>
      <c r="D83" t="str">
        <f t="shared" si="9"/>
        <v>12.292 (0.405)</v>
      </c>
      <c r="E83">
        <v>12.3140445790534</v>
      </c>
      <c r="F83">
        <v>0.40460266070574302</v>
      </c>
      <c r="G83" t="str">
        <f t="shared" si="10"/>
        <v>12.314 (0.405)</v>
      </c>
      <c r="H83">
        <v>12.2828424805666</v>
      </c>
      <c r="I83">
        <v>0.43276046277424901</v>
      </c>
      <c r="J83" t="str">
        <f t="shared" si="11"/>
        <v>12.283 (0.433)</v>
      </c>
      <c r="K83">
        <v>12.343041630954801</v>
      </c>
      <c r="L83">
        <v>0.40460266070574102</v>
      </c>
      <c r="M83" t="str">
        <f t="shared" si="12"/>
        <v>12.343 (0.405)</v>
      </c>
      <c r="N83">
        <v>4.5386408314007101E-2</v>
      </c>
      <c r="O83">
        <v>1.9401662716880699E-3</v>
      </c>
      <c r="P83" t="str">
        <f t="shared" si="13"/>
        <v>0.045 (0.002)</v>
      </c>
      <c r="Q83">
        <v>0.18200181985505101</v>
      </c>
      <c r="R83">
        <v>7.1909622569823299E-3</v>
      </c>
      <c r="S83" t="str">
        <f t="shared" si="14"/>
        <v>0.182 (0.007)</v>
      </c>
      <c r="T83">
        <v>0.18273029639521801</v>
      </c>
      <c r="U83">
        <v>7.1174679098358401E-3</v>
      </c>
      <c r="V83" t="str">
        <f t="shared" si="15"/>
        <v>0.183 (0.007)</v>
      </c>
      <c r="W83">
        <v>0.18202473889984699</v>
      </c>
      <c r="X83">
        <v>7.7001596669613202E-3</v>
      </c>
      <c r="Y83" t="str">
        <f t="shared" si="16"/>
        <v>0.182 (0.008)</v>
      </c>
      <c r="Z83">
        <v>0.18337601585806701</v>
      </c>
      <c r="AA83">
        <v>7.0363405391816796E-3</v>
      </c>
      <c r="AB83" t="str">
        <f t="shared" si="17"/>
        <v>0.183 (0.007)</v>
      </c>
    </row>
    <row r="84" spans="1:28" x14ac:dyDescent="0.2">
      <c r="A84" t="s">
        <v>101</v>
      </c>
      <c r="B84">
        <v>11.9587222328674</v>
      </c>
      <c r="D84" t="str">
        <f t="shared" si="9"/>
        <v>11.959 (0)</v>
      </c>
      <c r="E84">
        <v>11.929221397078299</v>
      </c>
      <c r="G84" t="str">
        <f t="shared" si="10"/>
        <v>11.929 (0)</v>
      </c>
      <c r="H84">
        <v>11.774000472397599</v>
      </c>
      <c r="J84" t="str">
        <f t="shared" si="11"/>
        <v>11.774 (0)</v>
      </c>
      <c r="K84">
        <v>12.079567076295399</v>
      </c>
      <c r="M84" t="str">
        <f t="shared" si="12"/>
        <v>12.08 (0)</v>
      </c>
      <c r="N84">
        <v>4.99745451888014E-2</v>
      </c>
      <c r="P84" t="str">
        <f t="shared" si="13"/>
        <v>0.05 (0)</v>
      </c>
      <c r="Q84">
        <v>0.198883838523674</v>
      </c>
      <c r="S84" t="str">
        <f t="shared" si="14"/>
        <v>0.199 (0)</v>
      </c>
      <c r="T84">
        <v>0.198632408141384</v>
      </c>
      <c r="V84" t="str">
        <f t="shared" si="15"/>
        <v>0.199 (0)</v>
      </c>
      <c r="W84">
        <v>0.195002684519331</v>
      </c>
      <c r="Y84" t="str">
        <f t="shared" si="16"/>
        <v>0.195 (0)</v>
      </c>
      <c r="Z84">
        <v>0.202043168265061</v>
      </c>
      <c r="AB84" t="str">
        <f t="shared" si="17"/>
        <v>0.202 (0)</v>
      </c>
    </row>
    <row r="85" spans="1:28" x14ac:dyDescent="0.2">
      <c r="A85" t="s">
        <v>102</v>
      </c>
      <c r="B85">
        <v>11.4599412027688</v>
      </c>
      <c r="D85" t="str">
        <f t="shared" si="9"/>
        <v>11.46 (0)</v>
      </c>
      <c r="E85">
        <v>11.260864961971199</v>
      </c>
      <c r="G85" t="str">
        <f t="shared" si="10"/>
        <v>11.261 (0)</v>
      </c>
      <c r="H85">
        <v>11.167620046481201</v>
      </c>
      <c r="J85" t="str">
        <f t="shared" si="11"/>
        <v>11.168 (0)</v>
      </c>
      <c r="K85">
        <v>11.470550863913999</v>
      </c>
      <c r="M85" t="str">
        <f t="shared" si="12"/>
        <v>11.471 (0)</v>
      </c>
      <c r="N85">
        <v>1.98461534556429E-2</v>
      </c>
      <c r="P85" t="str">
        <f t="shared" si="13"/>
        <v>0.02 (0)</v>
      </c>
      <c r="Q85">
        <v>8.3053623057413803E-2</v>
      </c>
      <c r="S85" t="str">
        <f t="shared" si="14"/>
        <v>0.083 (0)</v>
      </c>
      <c r="T85">
        <v>8.0931528921550103E-2</v>
      </c>
      <c r="V85" t="str">
        <f t="shared" si="15"/>
        <v>0.081 (0)</v>
      </c>
      <c r="W85">
        <v>7.9772071872415598E-2</v>
      </c>
      <c r="Y85" t="str">
        <f t="shared" si="16"/>
        <v>0.08 (0)</v>
      </c>
      <c r="Z85">
        <v>8.3438637749787506E-2</v>
      </c>
      <c r="AB85" t="str">
        <f t="shared" si="17"/>
        <v>0.083 (0)</v>
      </c>
    </row>
    <row r="86" spans="1:28" x14ac:dyDescent="0.2">
      <c r="A86" t="s">
        <v>103</v>
      </c>
      <c r="B86">
        <v>11.445001963305</v>
      </c>
      <c r="C86">
        <v>2.31414943242362</v>
      </c>
      <c r="D86" t="str">
        <f t="shared" si="9"/>
        <v>11.445 (2.314)</v>
      </c>
      <c r="E86">
        <v>11.3842209862689</v>
      </c>
      <c r="F86">
        <v>2.29296224777331</v>
      </c>
      <c r="G86" t="str">
        <f t="shared" si="10"/>
        <v>11.384 (2.293)</v>
      </c>
      <c r="H86">
        <v>11.5518219818519</v>
      </c>
      <c r="I86">
        <v>2.3100662290250602</v>
      </c>
      <c r="J86" t="str">
        <f t="shared" si="11"/>
        <v>11.552 (2.31)</v>
      </c>
      <c r="K86">
        <v>11.0819328661615</v>
      </c>
      <c r="L86">
        <v>2.2132986999489201</v>
      </c>
      <c r="M86" t="str">
        <f t="shared" si="12"/>
        <v>11.082 (2.213)</v>
      </c>
      <c r="N86">
        <v>3.76768652220415E-2</v>
      </c>
      <c r="O86">
        <v>5.0364314809300398E-3</v>
      </c>
      <c r="P86" t="str">
        <f t="shared" si="13"/>
        <v>0.038 (0.005)</v>
      </c>
      <c r="Q86">
        <v>0.152895396548411</v>
      </c>
      <c r="R86">
        <v>1.9088772616979499E-2</v>
      </c>
      <c r="S86" t="str">
        <f t="shared" si="14"/>
        <v>0.153 (0.019)</v>
      </c>
      <c r="T86">
        <v>0.15217070442535499</v>
      </c>
      <c r="U86">
        <v>1.9350046806099301E-2</v>
      </c>
      <c r="V86" t="str">
        <f t="shared" si="15"/>
        <v>0.152 (0.019)</v>
      </c>
      <c r="W86">
        <v>0.155181460330307</v>
      </c>
      <c r="X86">
        <v>1.86049379422005E-2</v>
      </c>
      <c r="Y86" t="str">
        <f t="shared" si="16"/>
        <v>0.155 (0.019)</v>
      </c>
      <c r="Z86">
        <v>0.14709743262182101</v>
      </c>
      <c r="AA86">
        <v>2.0902669845487699E-2</v>
      </c>
      <c r="AB86" t="str">
        <f t="shared" si="17"/>
        <v>0.147 (0.021)</v>
      </c>
    </row>
    <row r="87" spans="1:28" x14ac:dyDescent="0.2">
      <c r="A87" t="s">
        <v>104</v>
      </c>
      <c r="B87">
        <v>10.848976545823399</v>
      </c>
      <c r="D87" t="str">
        <f t="shared" si="9"/>
        <v>10.849 (0)</v>
      </c>
      <c r="E87">
        <v>10.661966862353999</v>
      </c>
      <c r="G87" t="str">
        <f t="shared" si="10"/>
        <v>10.662 (0)</v>
      </c>
      <c r="H87">
        <v>10.661966862353999</v>
      </c>
      <c r="J87" t="str">
        <f t="shared" si="11"/>
        <v>10.662 (0)</v>
      </c>
      <c r="K87">
        <v>10.661966862353999</v>
      </c>
      <c r="M87" t="str">
        <f t="shared" si="12"/>
        <v>10.662 (0)</v>
      </c>
      <c r="N87">
        <v>9.9739005076413499E-3</v>
      </c>
      <c r="P87" t="str">
        <f t="shared" si="13"/>
        <v>0.01 (0)</v>
      </c>
      <c r="Q87">
        <v>4.2431412026252897E-2</v>
      </c>
      <c r="S87" t="str">
        <f t="shared" si="14"/>
        <v>0.042 (0)</v>
      </c>
      <c r="T87">
        <v>4.12608210392751E-2</v>
      </c>
      <c r="V87" t="str">
        <f t="shared" si="15"/>
        <v>0.041 (0)</v>
      </c>
      <c r="W87">
        <v>4.1228679975397801E-2</v>
      </c>
      <c r="Y87" t="str">
        <f t="shared" si="16"/>
        <v>0.041 (0)</v>
      </c>
      <c r="Z87">
        <v>4.1298670673346097E-2</v>
      </c>
      <c r="AB87" t="str">
        <f t="shared" si="17"/>
        <v>0.041 (0)</v>
      </c>
    </row>
    <row r="88" spans="1:28" x14ac:dyDescent="0.2">
      <c r="A88" t="s">
        <v>105</v>
      </c>
      <c r="B88">
        <v>12.6783026704955</v>
      </c>
      <c r="D88" t="str">
        <f t="shared" si="9"/>
        <v>12.678 (0)</v>
      </c>
      <c r="E88">
        <v>12.566070727928199</v>
      </c>
      <c r="G88" t="str">
        <f t="shared" si="10"/>
        <v>12.566 (0)</v>
      </c>
      <c r="H88">
        <v>12.5293339634554</v>
      </c>
      <c r="J88" t="str">
        <f t="shared" si="11"/>
        <v>12.529 (0)</v>
      </c>
      <c r="K88">
        <v>12.6563840550272</v>
      </c>
      <c r="M88" t="str">
        <f t="shared" si="12"/>
        <v>12.656 (0)</v>
      </c>
      <c r="N88">
        <v>6.0715654139468798E-2</v>
      </c>
      <c r="P88" t="str">
        <f t="shared" si="13"/>
        <v>0.061 (0)</v>
      </c>
      <c r="Q88">
        <v>0.23733139129398501</v>
      </c>
      <c r="S88" t="str">
        <f t="shared" si="14"/>
        <v>0.237 (0)</v>
      </c>
      <c r="T88">
        <v>0.23558441039380301</v>
      </c>
      <c r="V88" t="str">
        <f t="shared" si="15"/>
        <v>0.236 (0)</v>
      </c>
      <c r="W88">
        <v>0.23472028476860399</v>
      </c>
      <c r="Y88" t="str">
        <f t="shared" si="16"/>
        <v>0.235 (0)</v>
      </c>
      <c r="Z88">
        <v>0.23747418307351001</v>
      </c>
      <c r="AB88" t="str">
        <f t="shared" si="17"/>
        <v>0.237 (0)</v>
      </c>
    </row>
    <row r="89" spans="1:28" x14ac:dyDescent="0.2">
      <c r="A89" t="s">
        <v>106</v>
      </c>
      <c r="B89">
        <v>7.5709016363015502</v>
      </c>
      <c r="D89" t="str">
        <f t="shared" si="9"/>
        <v>7.571 (0)</v>
      </c>
      <c r="E89">
        <v>7.5709016363015502</v>
      </c>
      <c r="G89" t="str">
        <f t="shared" si="10"/>
        <v>7.571 (0)</v>
      </c>
      <c r="H89">
        <v>7.5709016363015502</v>
      </c>
      <c r="J89" t="str">
        <f t="shared" si="11"/>
        <v>7.571 (0)</v>
      </c>
      <c r="K89">
        <v>7.5709016363015502</v>
      </c>
      <c r="M89" t="str">
        <f t="shared" si="12"/>
        <v>7.571 (0)</v>
      </c>
      <c r="N89">
        <v>0.21867751165207999</v>
      </c>
      <c r="P89" t="str">
        <f t="shared" si="13"/>
        <v>0.219 (0)</v>
      </c>
      <c r="Q89">
        <v>0.92292945102632096</v>
      </c>
      <c r="S89" t="str">
        <f t="shared" si="14"/>
        <v>0.923 (0)</v>
      </c>
      <c r="T89">
        <v>0.92290058117373297</v>
      </c>
      <c r="V89" t="str">
        <f t="shared" si="15"/>
        <v>0.923 (0)</v>
      </c>
      <c r="W89">
        <v>0.92291054625908997</v>
      </c>
      <c r="Y89" t="str">
        <f t="shared" si="16"/>
        <v>0.923 (0)</v>
      </c>
      <c r="Z89">
        <v>0.92288913474154999</v>
      </c>
      <c r="AB89" t="str">
        <f t="shared" si="17"/>
        <v>0.923 (0)</v>
      </c>
    </row>
    <row r="90" spans="1:28" x14ac:dyDescent="0.2">
      <c r="A90" t="s">
        <v>107</v>
      </c>
      <c r="B90">
        <v>13.390553783781399</v>
      </c>
      <c r="C90">
        <v>0.80712845969954305</v>
      </c>
      <c r="D90" t="str">
        <f t="shared" si="9"/>
        <v>13.391 (0.807)</v>
      </c>
      <c r="E90">
        <v>13.2866111703791</v>
      </c>
      <c r="F90">
        <v>1.0189980659523701</v>
      </c>
      <c r="G90" t="str">
        <f t="shared" si="10"/>
        <v>13.287 (1.019)</v>
      </c>
      <c r="H90">
        <v>13.256536329076599</v>
      </c>
      <c r="I90">
        <v>1.0284194480513</v>
      </c>
      <c r="J90" t="str">
        <f t="shared" si="11"/>
        <v>13.257 (1.028)</v>
      </c>
      <c r="K90">
        <v>13.3612030899526</v>
      </c>
      <c r="L90">
        <v>0.99676463821014605</v>
      </c>
      <c r="M90" t="str">
        <f t="shared" si="12"/>
        <v>13.361 (0.997)</v>
      </c>
      <c r="N90">
        <v>3.3335341596088801E-2</v>
      </c>
      <c r="O90">
        <v>1.5432448897519501E-3</v>
      </c>
      <c r="P90" t="str">
        <f t="shared" si="13"/>
        <v>0.033 (0.002)</v>
      </c>
      <c r="Q90">
        <v>0.136393788267057</v>
      </c>
      <c r="R90">
        <v>5.9634849395331698E-3</v>
      </c>
      <c r="S90" t="str">
        <f t="shared" si="14"/>
        <v>0.136 (0.006)</v>
      </c>
      <c r="T90">
        <v>0.13527908060268801</v>
      </c>
      <c r="U90">
        <v>7.9750916103075407E-3</v>
      </c>
      <c r="V90" t="str">
        <f t="shared" si="15"/>
        <v>0.135 (0.008)</v>
      </c>
      <c r="W90">
        <v>0.13495684341058101</v>
      </c>
      <c r="X90">
        <v>8.2383421050097692E-3</v>
      </c>
      <c r="Y90" t="str">
        <f t="shared" si="16"/>
        <v>0.135 (0.008)</v>
      </c>
      <c r="Z90">
        <v>0.13597169553202501</v>
      </c>
      <c r="AA90">
        <v>7.3809142252074904E-3</v>
      </c>
      <c r="AB90" t="str">
        <f t="shared" si="17"/>
        <v>0.136 (0.007)</v>
      </c>
    </row>
    <row r="91" spans="1:28" x14ac:dyDescent="0.2">
      <c r="A91" t="s">
        <v>108</v>
      </c>
      <c r="B91">
        <v>6.82896429157217</v>
      </c>
      <c r="D91" t="str">
        <f t="shared" si="9"/>
        <v>6.829 (0)</v>
      </c>
      <c r="E91">
        <v>6.82896429157217</v>
      </c>
      <c r="G91" t="str">
        <f t="shared" si="10"/>
        <v>6.829 (0)</v>
      </c>
      <c r="H91">
        <v>6.82896429157217</v>
      </c>
      <c r="J91" t="str">
        <f t="shared" si="11"/>
        <v>6.829 (0)</v>
      </c>
      <c r="K91">
        <v>6.82896429157217</v>
      </c>
      <c r="M91" t="str">
        <f t="shared" si="12"/>
        <v>6.829 (0)</v>
      </c>
      <c r="N91">
        <v>5.4173204426221498E-2</v>
      </c>
      <c r="P91" t="str">
        <f t="shared" si="13"/>
        <v>0.054 (0)</v>
      </c>
      <c r="Q91">
        <v>0.21408607057880699</v>
      </c>
      <c r="S91" t="str">
        <f t="shared" si="14"/>
        <v>0.214 (0)</v>
      </c>
      <c r="T91">
        <v>0.21385833190049</v>
      </c>
      <c r="V91" t="str">
        <f t="shared" si="15"/>
        <v>0.214 (0)</v>
      </c>
      <c r="W91">
        <v>0.21393837581355299</v>
      </c>
      <c r="Y91" t="str">
        <f t="shared" si="16"/>
        <v>0.214 (0)</v>
      </c>
      <c r="Z91">
        <v>0.213764351129696</v>
      </c>
      <c r="AB91" t="str">
        <f t="shared" si="17"/>
        <v>0.214 (0)</v>
      </c>
    </row>
    <row r="92" spans="1:28" x14ac:dyDescent="0.2">
      <c r="A92" t="s">
        <v>109</v>
      </c>
      <c r="B92">
        <v>12.5295390229539</v>
      </c>
      <c r="C92">
        <v>1.8387814413304699</v>
      </c>
      <c r="D92" t="str">
        <f t="shared" si="9"/>
        <v>12.53 (1.839)</v>
      </c>
      <c r="E92">
        <v>12.435925084923699</v>
      </c>
      <c r="F92">
        <v>1.9418648279452899</v>
      </c>
      <c r="G92" t="str">
        <f t="shared" si="10"/>
        <v>12.436 (1.942)</v>
      </c>
      <c r="H92">
        <v>12.4674819801106</v>
      </c>
      <c r="I92">
        <v>1.88415911981313</v>
      </c>
      <c r="J92" t="str">
        <f t="shared" si="11"/>
        <v>12.467 (1.884)</v>
      </c>
      <c r="K92">
        <v>12.422981902632801</v>
      </c>
      <c r="L92">
        <v>2.0728547168304701</v>
      </c>
      <c r="M92" t="str">
        <f t="shared" si="12"/>
        <v>12.423 (2.073)</v>
      </c>
      <c r="N92">
        <v>0.26283363266126802</v>
      </c>
      <c r="O92">
        <v>3.0471961296388302E-2</v>
      </c>
      <c r="P92" t="str">
        <f t="shared" si="13"/>
        <v>0.263 (0.03)</v>
      </c>
      <c r="Q92">
        <v>0.95407953650260002</v>
      </c>
      <c r="R92">
        <v>2.2257929070031501E-2</v>
      </c>
      <c r="S92" t="str">
        <f t="shared" si="14"/>
        <v>0.954 (0.022)</v>
      </c>
      <c r="T92">
        <v>0.95074196898768804</v>
      </c>
      <c r="U92">
        <v>2.7331335322100501E-2</v>
      </c>
      <c r="V92" t="str">
        <f t="shared" si="15"/>
        <v>0.951 (0.027)</v>
      </c>
      <c r="W92">
        <v>0.95222358612080005</v>
      </c>
      <c r="X92">
        <v>2.5241519081011101E-2</v>
      </c>
      <c r="Y92" t="str">
        <f t="shared" si="16"/>
        <v>0.952 (0.025)</v>
      </c>
      <c r="Z92">
        <v>0.94844119336146004</v>
      </c>
      <c r="AA92">
        <v>3.0354198120623201E-2</v>
      </c>
      <c r="AB92" t="str">
        <f t="shared" si="17"/>
        <v>0.948 (0.03)</v>
      </c>
    </row>
    <row r="93" spans="1:28" x14ac:dyDescent="0.2">
      <c r="A93" t="s">
        <v>110</v>
      </c>
      <c r="B93">
        <v>11.8346059875949</v>
      </c>
      <c r="D93" t="str">
        <f t="shared" si="9"/>
        <v>11.835 (0)</v>
      </c>
      <c r="E93">
        <v>11.8392801174924</v>
      </c>
      <c r="G93" t="str">
        <f t="shared" si="10"/>
        <v>11.839 (0)</v>
      </c>
      <c r="H93">
        <v>11.8368703915809</v>
      </c>
      <c r="J93" t="str">
        <f t="shared" si="11"/>
        <v>11.837 (0)</v>
      </c>
      <c r="K93">
        <v>11.845567085557899</v>
      </c>
      <c r="M93" t="str">
        <f t="shared" si="12"/>
        <v>11.846 (0)</v>
      </c>
      <c r="N93">
        <v>0.11502484682315101</v>
      </c>
      <c r="P93" t="str">
        <f t="shared" si="13"/>
        <v>0.115 (0)</v>
      </c>
      <c r="Q93">
        <v>0.41053986604220699</v>
      </c>
      <c r="S93" t="str">
        <f t="shared" si="14"/>
        <v>0.411 (0)</v>
      </c>
      <c r="T93">
        <v>0.41143411264146401</v>
      </c>
      <c r="V93" t="str">
        <f t="shared" si="15"/>
        <v>0.411 (0)</v>
      </c>
      <c r="W93">
        <v>0.41108892910072897</v>
      </c>
      <c r="Y93" t="str">
        <f t="shared" si="16"/>
        <v>0.411 (0)</v>
      </c>
      <c r="Z93">
        <v>0.41197761527272098</v>
      </c>
      <c r="AB93" t="str">
        <f t="shared" si="17"/>
        <v>0.412 (0)</v>
      </c>
    </row>
    <row r="94" spans="1:28" x14ac:dyDescent="0.2">
      <c r="A94" t="s">
        <v>111</v>
      </c>
      <c r="B94">
        <v>11.4901639874526</v>
      </c>
      <c r="D94" t="str">
        <f t="shared" si="9"/>
        <v>11.49 (0)</v>
      </c>
      <c r="E94">
        <v>11.303154303983201</v>
      </c>
      <c r="G94" t="str">
        <f t="shared" si="10"/>
        <v>11.303 (0)</v>
      </c>
      <c r="H94">
        <v>11.303154303983201</v>
      </c>
      <c r="J94" t="str">
        <f t="shared" si="11"/>
        <v>11.303 (0)</v>
      </c>
      <c r="K94">
        <v>11.303154303983201</v>
      </c>
      <c r="M94" t="str">
        <f t="shared" si="12"/>
        <v>11.303 (0)</v>
      </c>
      <c r="N94">
        <v>0.13094054766675201</v>
      </c>
      <c r="P94" t="str">
        <f t="shared" si="13"/>
        <v>0.131 (0)</v>
      </c>
      <c r="Q94">
        <v>0.45504175895652699</v>
      </c>
      <c r="S94" t="str">
        <f t="shared" si="14"/>
        <v>0.455 (0)</v>
      </c>
      <c r="T94">
        <v>0.44681280035291898</v>
      </c>
      <c r="V94" t="str">
        <f t="shared" si="15"/>
        <v>0.447 (0)</v>
      </c>
      <c r="W94">
        <v>0.44654205774232703</v>
      </c>
      <c r="Y94" t="str">
        <f t="shared" si="16"/>
        <v>0.447 (0)</v>
      </c>
      <c r="Z94">
        <v>0.447131305257843</v>
      </c>
      <c r="AB94" t="str">
        <f t="shared" si="17"/>
        <v>0.447 (0)</v>
      </c>
    </row>
    <row r="95" spans="1:28" x14ac:dyDescent="0.2">
      <c r="A95" t="s">
        <v>112</v>
      </c>
      <c r="B95">
        <v>12.848100620063001</v>
      </c>
      <c r="C95">
        <v>0.111009895287147</v>
      </c>
      <c r="D95" t="str">
        <f t="shared" si="9"/>
        <v>12.848 (0.111)</v>
      </c>
      <c r="E95">
        <v>12.8004682672613</v>
      </c>
      <c r="F95">
        <v>0.17650613865754</v>
      </c>
      <c r="G95" t="str">
        <f t="shared" si="10"/>
        <v>12.8 (0.177)</v>
      </c>
      <c r="H95">
        <v>12.782099885025</v>
      </c>
      <c r="I95">
        <v>0.20248295393503901</v>
      </c>
      <c r="J95" t="str">
        <f t="shared" si="11"/>
        <v>12.782 (0.202)</v>
      </c>
      <c r="K95">
        <v>12.8456249308108</v>
      </c>
      <c r="L95">
        <v>0.112644972634318</v>
      </c>
      <c r="M95" t="str">
        <f t="shared" si="12"/>
        <v>12.846 (0.113)</v>
      </c>
      <c r="N95">
        <v>0.123528575584561</v>
      </c>
      <c r="O95">
        <v>1.0587898980706899E-3</v>
      </c>
      <c r="P95" t="str">
        <f t="shared" si="13"/>
        <v>0.124 (0.001)</v>
      </c>
      <c r="Q95">
        <v>0.43464810843260099</v>
      </c>
      <c r="R95">
        <v>2.9540486025039199E-3</v>
      </c>
      <c r="S95" t="str">
        <f t="shared" si="14"/>
        <v>0.435 (0.003)</v>
      </c>
      <c r="T95">
        <v>0.43388184694312498</v>
      </c>
      <c r="U95">
        <v>4.78031571687422E-3</v>
      </c>
      <c r="V95" t="str">
        <f t="shared" si="15"/>
        <v>0.434 (0.005)</v>
      </c>
      <c r="W95">
        <v>0.43314236592135702</v>
      </c>
      <c r="X95">
        <v>5.5486807108294798E-3</v>
      </c>
      <c r="Y95" t="str">
        <f t="shared" si="16"/>
        <v>0.433 (0.006)</v>
      </c>
      <c r="Z95">
        <v>0.43539136959952601</v>
      </c>
      <c r="AA95">
        <v>2.9707812369548499E-3</v>
      </c>
      <c r="AB95" t="str">
        <f t="shared" si="17"/>
        <v>0.435 (0.003)</v>
      </c>
    </row>
    <row r="96" spans="1:28" x14ac:dyDescent="0.2">
      <c r="A96" t="s">
        <v>113</v>
      </c>
      <c r="B96">
        <v>11.529879919586399</v>
      </c>
      <c r="C96">
        <v>2.5938558855026699</v>
      </c>
      <c r="D96" t="str">
        <f t="shared" si="9"/>
        <v>11.53 (2.594)</v>
      </c>
      <c r="E96">
        <v>11.614982976611399</v>
      </c>
      <c r="F96">
        <v>2.62430568845229</v>
      </c>
      <c r="G96" t="str">
        <f t="shared" si="10"/>
        <v>11.615 (2.624)</v>
      </c>
      <c r="H96">
        <v>11.571115266901399</v>
      </c>
      <c r="I96">
        <v>2.6013242561021701</v>
      </c>
      <c r="J96" t="str">
        <f t="shared" si="11"/>
        <v>11.571 (2.601)</v>
      </c>
      <c r="K96">
        <v>11.709652680041801</v>
      </c>
      <c r="L96">
        <v>2.69789074415442</v>
      </c>
      <c r="M96" t="str">
        <f t="shared" si="12"/>
        <v>11.71 (2.698)</v>
      </c>
      <c r="N96">
        <v>1.88643842265004E-2</v>
      </c>
      <c r="O96">
        <v>5.9306514824060104E-3</v>
      </c>
      <c r="P96" t="str">
        <f t="shared" si="13"/>
        <v>0.019 (0.006)</v>
      </c>
      <c r="Q96">
        <v>0.110162549502658</v>
      </c>
      <c r="R96">
        <v>3.3386711902781203E-2</v>
      </c>
      <c r="S96" t="str">
        <f t="shared" si="14"/>
        <v>0.11 (0.033)</v>
      </c>
      <c r="T96">
        <v>0.111321484665507</v>
      </c>
      <c r="U96">
        <v>3.3987302855952903E-2</v>
      </c>
      <c r="V96" t="str">
        <f t="shared" si="15"/>
        <v>0.111 (0.034)</v>
      </c>
      <c r="W96">
        <v>0.11083214311274101</v>
      </c>
      <c r="X96">
        <v>3.3733709036153699E-2</v>
      </c>
      <c r="Y96" t="str">
        <f t="shared" si="16"/>
        <v>0.111 (0.034)</v>
      </c>
      <c r="Z96">
        <v>0.11201132323886499</v>
      </c>
      <c r="AA96">
        <v>3.4352129113649897E-2</v>
      </c>
      <c r="AB96" t="str">
        <f t="shared" si="17"/>
        <v>0.112 (0.034)</v>
      </c>
    </row>
    <row r="97" spans="1:28" x14ac:dyDescent="0.2">
      <c r="A97" t="s">
        <v>114</v>
      </c>
      <c r="B97">
        <v>10.7667940222089</v>
      </c>
      <c r="D97" t="str">
        <f t="shared" si="9"/>
        <v>10.767 (0)</v>
      </c>
      <c r="E97">
        <v>10.567717781411201</v>
      </c>
      <c r="G97" t="str">
        <f t="shared" si="10"/>
        <v>10.568 (0)</v>
      </c>
      <c r="H97">
        <v>10.4744728659213</v>
      </c>
      <c r="J97" t="str">
        <f t="shared" si="11"/>
        <v>10.474 (0)</v>
      </c>
      <c r="K97">
        <v>10.7774036833541</v>
      </c>
      <c r="M97" t="str">
        <f t="shared" si="12"/>
        <v>10.777 (0)</v>
      </c>
      <c r="N97">
        <v>7.0492864715906003E-2</v>
      </c>
      <c r="P97" t="str">
        <f t="shared" si="13"/>
        <v>0.07 (0)</v>
      </c>
      <c r="Q97">
        <v>0.27108043857205599</v>
      </c>
      <c r="S97" t="str">
        <f t="shared" si="14"/>
        <v>0.271 (0)</v>
      </c>
      <c r="T97">
        <v>0.26400556023726801</v>
      </c>
      <c r="V97" t="str">
        <f t="shared" si="15"/>
        <v>0.264 (0)</v>
      </c>
      <c r="W97">
        <v>0.26025768894793</v>
      </c>
      <c r="Y97" t="str">
        <f t="shared" si="16"/>
        <v>0.26 (0)</v>
      </c>
      <c r="Z97">
        <v>0.27222954301173502</v>
      </c>
      <c r="AB97" t="str">
        <f t="shared" si="17"/>
        <v>0.272 (0)</v>
      </c>
    </row>
    <row r="98" spans="1:28" x14ac:dyDescent="0.2">
      <c r="A98" t="s">
        <v>115</v>
      </c>
      <c r="B98">
        <v>10.937825957303399</v>
      </c>
      <c r="C98">
        <v>1.3298124192404801</v>
      </c>
      <c r="D98" t="str">
        <f t="shared" si="9"/>
        <v>10.938 (1.33)</v>
      </c>
      <c r="E98">
        <v>10.7387497165057</v>
      </c>
      <c r="F98">
        <v>1.3298124192405301</v>
      </c>
      <c r="G98" t="str">
        <f t="shared" si="10"/>
        <v>10.739 (1.33)</v>
      </c>
      <c r="H98">
        <v>10.6455048010158</v>
      </c>
      <c r="I98">
        <v>1.3298124192405101</v>
      </c>
      <c r="J98" t="str">
        <f t="shared" si="11"/>
        <v>10.646 (1.33)</v>
      </c>
      <c r="K98">
        <v>10.948435618448499</v>
      </c>
      <c r="L98">
        <v>1.3298124192405101</v>
      </c>
      <c r="M98" t="str">
        <f t="shared" si="12"/>
        <v>10.948 (1.33)</v>
      </c>
      <c r="N98">
        <v>6.6743247789057505E-2</v>
      </c>
      <c r="O98">
        <v>1.34807455826811E-2</v>
      </c>
      <c r="P98" t="str">
        <f t="shared" si="13"/>
        <v>0.067 (0.013)</v>
      </c>
      <c r="Q98">
        <v>0.25771963372980999</v>
      </c>
      <c r="R98">
        <v>4.6349176676646703E-2</v>
      </c>
      <c r="S98" t="str">
        <f t="shared" si="14"/>
        <v>0.258 (0.046)</v>
      </c>
      <c r="T98">
        <v>0.25148882117077298</v>
      </c>
      <c r="U98">
        <v>4.7033909523866803E-2</v>
      </c>
      <c r="V98" t="str">
        <f t="shared" si="15"/>
        <v>0.251 (0.047)</v>
      </c>
      <c r="W98">
        <v>0.24814830616731701</v>
      </c>
      <c r="X98">
        <v>4.7172341547024502E-2</v>
      </c>
      <c r="Y98" t="str">
        <f t="shared" si="16"/>
        <v>0.248 (0.047)</v>
      </c>
      <c r="Z98">
        <v>0.25875196378528398</v>
      </c>
      <c r="AA98">
        <v>4.6450243714326801E-2</v>
      </c>
      <c r="AB98" t="str">
        <f t="shared" si="17"/>
        <v>0.259 (0.046)</v>
      </c>
    </row>
    <row r="99" spans="1:28" x14ac:dyDescent="0.2">
      <c r="A99" t="s">
        <v>116</v>
      </c>
      <c r="B99">
        <v>15.4890165940381</v>
      </c>
      <c r="D99" t="str">
        <f t="shared" si="9"/>
        <v>15.489 (0)</v>
      </c>
      <c r="E99">
        <v>15.780835580439399</v>
      </c>
      <c r="G99" t="str">
        <f t="shared" si="10"/>
        <v>15.781 (0)</v>
      </c>
      <c r="H99">
        <v>15.631434341908999</v>
      </c>
      <c r="J99" t="str">
        <f t="shared" si="11"/>
        <v>15.631 (0)</v>
      </c>
      <c r="K99">
        <v>16.108868429974098</v>
      </c>
      <c r="M99" t="str">
        <f t="shared" si="12"/>
        <v>16.109 (0)</v>
      </c>
      <c r="N99">
        <v>0.28642007046734203</v>
      </c>
      <c r="P99" t="str">
        <f t="shared" si="13"/>
        <v>0.286 (0)</v>
      </c>
      <c r="Q99">
        <v>0.76768497414513404</v>
      </c>
      <c r="S99" t="str">
        <f t="shared" si="14"/>
        <v>0.768 (0)</v>
      </c>
      <c r="T99">
        <v>0.76659904465448203</v>
      </c>
      <c r="V99" t="str">
        <f t="shared" si="15"/>
        <v>0.767 (0)</v>
      </c>
      <c r="W99">
        <v>0.76720265082074901</v>
      </c>
      <c r="Y99" t="str">
        <f t="shared" si="16"/>
        <v>0.767 (0)</v>
      </c>
      <c r="Z99">
        <v>0.76495263319491902</v>
      </c>
      <c r="AB99" t="str">
        <f t="shared" si="17"/>
        <v>0.765 (0)</v>
      </c>
    </row>
    <row r="100" spans="1:28" x14ac:dyDescent="0.2">
      <c r="A100" t="s">
        <v>117</v>
      </c>
      <c r="B100">
        <v>10.4756800994569</v>
      </c>
      <c r="D100" t="str">
        <f t="shared" si="9"/>
        <v>10.476 (0)</v>
      </c>
      <c r="E100">
        <v>10.2528257184255</v>
      </c>
      <c r="G100" t="str">
        <f t="shared" si="10"/>
        <v>10.253 (0)</v>
      </c>
      <c r="H100">
        <v>10.2528257184255</v>
      </c>
      <c r="J100" t="str">
        <f t="shared" si="11"/>
        <v>10.253 (0)</v>
      </c>
      <c r="K100">
        <v>10.2528257184255</v>
      </c>
      <c r="M100" t="str">
        <f t="shared" si="12"/>
        <v>10.253 (0)</v>
      </c>
      <c r="N100">
        <v>5.9094280609857101E-2</v>
      </c>
      <c r="P100" t="str">
        <f t="shared" si="13"/>
        <v>0.059 (0)</v>
      </c>
      <c r="Q100">
        <v>0.23162059249768499</v>
      </c>
      <c r="S100" t="str">
        <f t="shared" si="14"/>
        <v>0.232 (0)</v>
      </c>
      <c r="T100">
        <v>0.22430054662030399</v>
      </c>
      <c r="V100" t="str">
        <f t="shared" si="15"/>
        <v>0.224 (0)</v>
      </c>
      <c r="W100">
        <v>0.224151188466193</v>
      </c>
      <c r="Y100" t="str">
        <f t="shared" si="16"/>
        <v>0.224 (0)</v>
      </c>
      <c r="Z100">
        <v>0.22447641949550301</v>
      </c>
      <c r="AB100" t="str">
        <f t="shared" si="17"/>
        <v>0.224 (0)</v>
      </c>
    </row>
    <row r="101" spans="1:28" x14ac:dyDescent="0.2">
      <c r="A101" t="s">
        <v>118</v>
      </c>
      <c r="B101">
        <v>10.038787990588901</v>
      </c>
      <c r="C101">
        <v>3.2552686346789601</v>
      </c>
      <c r="D101" t="str">
        <f t="shared" si="9"/>
        <v>10.039 (3.255)</v>
      </c>
      <c r="E101">
        <v>10.1829538368071</v>
      </c>
      <c r="F101">
        <v>3.3828359643461199</v>
      </c>
      <c r="G101" t="str">
        <f t="shared" si="10"/>
        <v>10.183 (3.383)</v>
      </c>
      <c r="H101">
        <v>10.155632676320201</v>
      </c>
      <c r="I101">
        <v>3.3621406704819901</v>
      </c>
      <c r="J101" t="str">
        <f t="shared" si="11"/>
        <v>10.156 (3.362)</v>
      </c>
      <c r="K101">
        <v>10.241183747855899</v>
      </c>
      <c r="L101">
        <v>3.4258820981622402</v>
      </c>
      <c r="M101" t="str">
        <f t="shared" si="12"/>
        <v>10.241 (3.426)</v>
      </c>
      <c r="N101">
        <v>0.61178599257848898</v>
      </c>
      <c r="O101">
        <v>6.6200174712251994E-2</v>
      </c>
      <c r="P101" t="str">
        <f t="shared" si="13"/>
        <v>0.612 (0.066)</v>
      </c>
      <c r="Q101">
        <v>0.99999999999926203</v>
      </c>
      <c r="R101">
        <v>1.02352332131651E-12</v>
      </c>
      <c r="S101" t="str">
        <f t="shared" si="14"/>
        <v>1 (0)</v>
      </c>
      <c r="T101">
        <v>0.99999999999938605</v>
      </c>
      <c r="U101">
        <v>9.7510694640930906E-13</v>
      </c>
      <c r="V101" t="str">
        <f t="shared" si="15"/>
        <v>1 (0)</v>
      </c>
      <c r="W101">
        <v>0.99999999999934397</v>
      </c>
      <c r="X101">
        <v>9.9022378653449096E-13</v>
      </c>
      <c r="Y101" t="str">
        <f t="shared" si="16"/>
        <v>1 (0)</v>
      </c>
      <c r="Z101">
        <v>0.999999999999444</v>
      </c>
      <c r="AA101">
        <v>9.6606345956782103E-13</v>
      </c>
      <c r="AB101" t="str">
        <f t="shared" si="17"/>
        <v>1 (0)</v>
      </c>
    </row>
    <row r="102" spans="1:28" x14ac:dyDescent="0.2">
      <c r="A102" t="s">
        <v>119</v>
      </c>
      <c r="B102">
        <v>12.1842284319833</v>
      </c>
      <c r="C102">
        <v>2.4859671387316999</v>
      </c>
      <c r="D102" t="str">
        <f t="shared" si="9"/>
        <v>12.184 (2.486)</v>
      </c>
      <c r="E102">
        <v>11.9407319821707</v>
      </c>
      <c r="F102">
        <v>2.4280868622707601</v>
      </c>
      <c r="G102" t="str">
        <f t="shared" si="10"/>
        <v>11.941 (2.428)</v>
      </c>
      <c r="H102">
        <v>12.128940091580301</v>
      </c>
      <c r="I102">
        <v>2.4666265234460898</v>
      </c>
      <c r="J102" t="str">
        <f t="shared" si="11"/>
        <v>12.129 (2.467)</v>
      </c>
      <c r="K102">
        <v>11.6707272149498</v>
      </c>
      <c r="L102">
        <v>2.3766162497778298</v>
      </c>
      <c r="M102" t="str">
        <f t="shared" si="12"/>
        <v>11.671 (2.377)</v>
      </c>
      <c r="N102">
        <v>0.91133405622541797</v>
      </c>
      <c r="O102">
        <v>4.1894616630558698E-2</v>
      </c>
      <c r="P102" t="str">
        <f t="shared" si="13"/>
        <v>0.911 (0.042)</v>
      </c>
      <c r="Q102">
        <v>0.99989378599395196</v>
      </c>
      <c r="R102">
        <v>2.3634189941306301E-4</v>
      </c>
      <c r="S102" t="str">
        <f t="shared" si="14"/>
        <v>1 (0)</v>
      </c>
      <c r="T102">
        <v>0.99985778180721396</v>
      </c>
      <c r="U102">
        <v>3.1708364131695902E-4</v>
      </c>
      <c r="V102" t="str">
        <f t="shared" si="15"/>
        <v>1 (0)</v>
      </c>
      <c r="W102">
        <v>0.99988784390171903</v>
      </c>
      <c r="X102">
        <v>2.49923832349559E-4</v>
      </c>
      <c r="Y102" t="str">
        <f t="shared" si="16"/>
        <v>1 (0)</v>
      </c>
      <c r="Z102">
        <v>0.99980123044381997</v>
      </c>
      <c r="AA102">
        <v>4.4053957983754798E-4</v>
      </c>
      <c r="AB102" t="str">
        <f t="shared" si="17"/>
        <v>1 (0)</v>
      </c>
    </row>
    <row r="103" spans="1:28" x14ac:dyDescent="0.2">
      <c r="A103" t="s">
        <v>120</v>
      </c>
      <c r="B103">
        <v>12.066997699069599</v>
      </c>
      <c r="D103" t="str">
        <f t="shared" si="9"/>
        <v>12.067 (0)</v>
      </c>
      <c r="E103">
        <v>12.6337981780436</v>
      </c>
      <c r="G103" t="str">
        <f t="shared" si="10"/>
        <v>12.634 (0)</v>
      </c>
      <c r="H103">
        <v>12.3810847788481</v>
      </c>
      <c r="J103" t="str">
        <f t="shared" si="11"/>
        <v>12.381 (0)</v>
      </c>
      <c r="K103">
        <v>13.0944795700368</v>
      </c>
      <c r="M103" t="str">
        <f t="shared" si="12"/>
        <v>13.094 (0)</v>
      </c>
      <c r="N103">
        <v>0.12565788656457999</v>
      </c>
      <c r="P103" t="str">
        <f t="shared" si="13"/>
        <v>0.126 (0)</v>
      </c>
      <c r="Q103">
        <v>0.440567944765899</v>
      </c>
      <c r="S103" t="str">
        <f t="shared" si="14"/>
        <v>0.441 (0)</v>
      </c>
      <c r="T103">
        <v>0.46087468425047901</v>
      </c>
      <c r="V103" t="str">
        <f t="shared" si="15"/>
        <v>0.461 (0)</v>
      </c>
      <c r="W103">
        <v>0.45245010859839602</v>
      </c>
      <c r="Y103" t="str">
        <f t="shared" si="16"/>
        <v>0.452 (0)</v>
      </c>
      <c r="Z103">
        <v>0.47363781614467498</v>
      </c>
      <c r="AB103" t="str">
        <f t="shared" si="17"/>
        <v>0.474 (0)</v>
      </c>
    </row>
    <row r="104" spans="1:28" x14ac:dyDescent="0.2">
      <c r="A104" t="s">
        <v>121</v>
      </c>
      <c r="B104">
        <v>12.3498241473935</v>
      </c>
      <c r="D104" t="str">
        <f t="shared" si="9"/>
        <v>12.35 (0)</v>
      </c>
      <c r="E104">
        <v>12.0960670986825</v>
      </c>
      <c r="G104" t="str">
        <f t="shared" si="10"/>
        <v>12.096 (0)</v>
      </c>
      <c r="H104">
        <v>12.059330334209699</v>
      </c>
      <c r="J104" t="str">
        <f t="shared" si="11"/>
        <v>12.059 (0)</v>
      </c>
      <c r="K104">
        <v>12.186380425781399</v>
      </c>
      <c r="M104" t="str">
        <f t="shared" si="12"/>
        <v>12.186 (0)</v>
      </c>
      <c r="N104">
        <v>3.2690566676456298E-2</v>
      </c>
      <c r="P104" t="str">
        <f t="shared" si="13"/>
        <v>0.033 (0)</v>
      </c>
      <c r="Q104">
        <v>0.13390737072218301</v>
      </c>
      <c r="S104" t="str">
        <f t="shared" si="14"/>
        <v>0.134 (0)</v>
      </c>
      <c r="T104">
        <v>0.13069586565317801</v>
      </c>
      <c r="V104" t="str">
        <f t="shared" si="15"/>
        <v>0.131 (0)</v>
      </c>
      <c r="W104">
        <v>0.13007732215220999</v>
      </c>
      <c r="Y104" t="str">
        <f t="shared" si="16"/>
        <v>0.13 (0)</v>
      </c>
      <c r="Z104">
        <v>0.13207138181026001</v>
      </c>
      <c r="AB104" t="str">
        <f t="shared" si="17"/>
        <v>0.132 (0)</v>
      </c>
    </row>
    <row r="105" spans="1:28" x14ac:dyDescent="0.2">
      <c r="A105" t="s">
        <v>122</v>
      </c>
      <c r="B105">
        <v>11.7219981610289</v>
      </c>
      <c r="C105">
        <v>2.20823380690701</v>
      </c>
      <c r="D105" t="str">
        <f t="shared" si="9"/>
        <v>11.722 (2.208)</v>
      </c>
      <c r="E105">
        <v>11.4639644607406</v>
      </c>
      <c r="F105">
        <v>2.1427308500737801</v>
      </c>
      <c r="G105" t="str">
        <f t="shared" si="10"/>
        <v>11.464 (2.143)</v>
      </c>
      <c r="H105">
        <v>11.562387045739699</v>
      </c>
      <c r="I105">
        <v>2.1671240634536502</v>
      </c>
      <c r="J105" t="str">
        <f t="shared" si="11"/>
        <v>11.562 (2.167)</v>
      </c>
      <c r="K105">
        <v>11.334290576478599</v>
      </c>
      <c r="L105">
        <v>2.1117322058074</v>
      </c>
      <c r="M105" t="str">
        <f t="shared" si="12"/>
        <v>11.334 (2.112)</v>
      </c>
      <c r="N105">
        <v>0.98603962338780304</v>
      </c>
      <c r="O105">
        <v>1.6580861111151E-2</v>
      </c>
      <c r="P105" t="str">
        <f t="shared" si="13"/>
        <v>0.986 (0.017)</v>
      </c>
      <c r="Q105">
        <v>0.99999999978679799</v>
      </c>
      <c r="R105">
        <v>9.9483276113528705E-10</v>
      </c>
      <c r="S105" t="str">
        <f t="shared" si="14"/>
        <v>1 (0)</v>
      </c>
      <c r="T105">
        <v>0.99999999978557397</v>
      </c>
      <c r="U105">
        <v>9.9924610943857006E-10</v>
      </c>
      <c r="V105" t="str">
        <f t="shared" si="15"/>
        <v>1 (0)</v>
      </c>
      <c r="W105">
        <v>0.99999999978604803</v>
      </c>
      <c r="X105">
        <v>9.9771904807575399E-10</v>
      </c>
      <c r="Y105" t="str">
        <f t="shared" si="16"/>
        <v>1 (0)</v>
      </c>
      <c r="Z105">
        <v>0.99999999978485998</v>
      </c>
      <c r="AA105">
        <v>1.0009842066623499E-9</v>
      </c>
      <c r="AB105" t="str">
        <f t="shared" si="17"/>
        <v>1 (0)</v>
      </c>
    </row>
    <row r="106" spans="1:28" x14ac:dyDescent="0.2">
      <c r="A106" t="s">
        <v>123</v>
      </c>
      <c r="B106">
        <v>6.0015915149582204</v>
      </c>
      <c r="D106" t="str">
        <f t="shared" si="9"/>
        <v>6.002 (0)</v>
      </c>
      <c r="E106">
        <v>6.0015915149582204</v>
      </c>
      <c r="G106" t="str">
        <f t="shared" si="10"/>
        <v>6.002 (0)</v>
      </c>
      <c r="H106">
        <v>6.0015915149582204</v>
      </c>
      <c r="J106" t="str">
        <f t="shared" si="11"/>
        <v>6.002 (0)</v>
      </c>
      <c r="K106">
        <v>6.0015915149582302</v>
      </c>
      <c r="M106" t="str">
        <f t="shared" si="12"/>
        <v>6.002 (0)</v>
      </c>
      <c r="N106">
        <v>3.0129873954987198E-2</v>
      </c>
      <c r="P106" t="str">
        <f t="shared" si="13"/>
        <v>0.03 (0)</v>
      </c>
      <c r="Q106">
        <v>0.12394652269628501</v>
      </c>
      <c r="S106" t="str">
        <f t="shared" si="14"/>
        <v>0.124 (0)</v>
      </c>
      <c r="T106">
        <v>0.123790873673102</v>
      </c>
      <c r="V106" t="str">
        <f t="shared" si="15"/>
        <v>0.124 (0)</v>
      </c>
      <c r="W106">
        <v>0.12384566537417301</v>
      </c>
      <c r="Y106" t="str">
        <f t="shared" si="16"/>
        <v>0.124 (0)</v>
      </c>
      <c r="Z106">
        <v>0.123726423218232</v>
      </c>
      <c r="AB106" t="str">
        <f t="shared" si="17"/>
        <v>0.124 (0)</v>
      </c>
    </row>
    <row r="107" spans="1:28" x14ac:dyDescent="0.2">
      <c r="A107" t="s">
        <v>124</v>
      </c>
      <c r="B107">
        <v>10.1004546946756</v>
      </c>
      <c r="C107">
        <v>2.51647218566655</v>
      </c>
      <c r="D107" t="str">
        <f t="shared" si="9"/>
        <v>10.1 (2.516)</v>
      </c>
      <c r="E107">
        <v>10.0284358381349</v>
      </c>
      <c r="F107">
        <v>2.4765110263089798</v>
      </c>
      <c r="G107" t="str">
        <f t="shared" si="10"/>
        <v>10.028 (2.477)</v>
      </c>
      <c r="H107">
        <v>10.0105215778373</v>
      </c>
      <c r="I107">
        <v>2.4635442175573199</v>
      </c>
      <c r="J107" t="str">
        <f t="shared" si="11"/>
        <v>10.011 (2.464)</v>
      </c>
      <c r="K107">
        <v>10.057902181092</v>
      </c>
      <c r="L107">
        <v>2.5003670892503602</v>
      </c>
      <c r="M107" t="str">
        <f t="shared" si="12"/>
        <v>10.058 (2.5)</v>
      </c>
      <c r="N107">
        <v>1.6983927326599799E-2</v>
      </c>
      <c r="O107">
        <v>2.7398330983461E-3</v>
      </c>
      <c r="P107" t="str">
        <f t="shared" si="13"/>
        <v>0.017 (0.003)</v>
      </c>
      <c r="Q107">
        <v>7.13707430140436E-2</v>
      </c>
      <c r="R107">
        <v>1.12403220691768E-2</v>
      </c>
      <c r="S107" t="str">
        <f t="shared" si="14"/>
        <v>0.071 (0.011)</v>
      </c>
      <c r="T107">
        <v>7.0715667267213206E-2</v>
      </c>
      <c r="U107">
        <v>1.11380578688076E-2</v>
      </c>
      <c r="V107" t="str">
        <f t="shared" si="15"/>
        <v>0.071 (0.011)</v>
      </c>
      <c r="W107">
        <v>7.0496210946128707E-2</v>
      </c>
      <c r="X107">
        <v>1.09739699806839E-2</v>
      </c>
      <c r="Y107" t="str">
        <f t="shared" si="16"/>
        <v>0.07 (0.011)</v>
      </c>
      <c r="Z107">
        <v>7.1050311543748496E-2</v>
      </c>
      <c r="AA107">
        <v>1.1443811346811701E-2</v>
      </c>
      <c r="AB107" t="str">
        <f t="shared" si="17"/>
        <v>0.071 (0.011)</v>
      </c>
    </row>
    <row r="108" spans="1:28" x14ac:dyDescent="0.2">
      <c r="A108" t="s">
        <v>125</v>
      </c>
      <c r="B108">
        <v>12.526034134888</v>
      </c>
      <c r="D108" t="str">
        <f t="shared" si="9"/>
        <v>12.526 (0)</v>
      </c>
      <c r="E108">
        <v>12.391810588141</v>
      </c>
      <c r="G108" t="str">
        <f t="shared" si="10"/>
        <v>12.392 (0)</v>
      </c>
      <c r="H108">
        <v>12.38819807834</v>
      </c>
      <c r="J108" t="str">
        <f t="shared" si="11"/>
        <v>12.388 (0)</v>
      </c>
      <c r="K108">
        <v>12.401215261240599</v>
      </c>
      <c r="M108" t="str">
        <f t="shared" si="12"/>
        <v>12.401 (0)</v>
      </c>
      <c r="N108">
        <v>0.51594643762315495</v>
      </c>
      <c r="P108" t="str">
        <f t="shared" si="13"/>
        <v>0.516 (0)</v>
      </c>
      <c r="Q108">
        <v>0.95664585612485098</v>
      </c>
      <c r="S108" t="str">
        <f t="shared" si="14"/>
        <v>0.957 (0)</v>
      </c>
      <c r="T108">
        <v>0.95506940874756596</v>
      </c>
      <c r="V108" t="str">
        <f t="shared" si="15"/>
        <v>0.955 (0)</v>
      </c>
      <c r="W108">
        <v>0.95491692486519297</v>
      </c>
      <c r="Y108" t="str">
        <f t="shared" si="16"/>
        <v>0.955 (0)</v>
      </c>
      <c r="Z108">
        <v>0.95532122233566297</v>
      </c>
      <c r="AB108" t="str">
        <f t="shared" si="17"/>
        <v>0.955 (0)</v>
      </c>
    </row>
    <row r="109" spans="1:28" x14ac:dyDescent="0.2">
      <c r="A109" t="s">
        <v>126</v>
      </c>
      <c r="B109">
        <v>10.5103850037602</v>
      </c>
      <c r="D109" t="str">
        <f t="shared" si="9"/>
        <v>10.51 (0)</v>
      </c>
      <c r="E109">
        <v>10.3291921521538</v>
      </c>
      <c r="G109" t="str">
        <f t="shared" si="10"/>
        <v>10.329 (0)</v>
      </c>
      <c r="H109">
        <v>10.135305578157899</v>
      </c>
      <c r="J109" t="str">
        <f t="shared" si="11"/>
        <v>10.135 (0)</v>
      </c>
      <c r="K109">
        <v>10.7088858675426</v>
      </c>
      <c r="M109" t="str">
        <f t="shared" si="12"/>
        <v>10.709 (0)</v>
      </c>
      <c r="N109">
        <v>0.15537692241746201</v>
      </c>
      <c r="P109" t="str">
        <f t="shared" si="13"/>
        <v>0.155 (0)</v>
      </c>
      <c r="Q109">
        <v>0.518289429605442</v>
      </c>
      <c r="S109" t="str">
        <f t="shared" si="14"/>
        <v>0.518 (0)</v>
      </c>
      <c r="T109">
        <v>0.50807385099150404</v>
      </c>
      <c r="V109" t="str">
        <f t="shared" si="15"/>
        <v>0.508 (0)</v>
      </c>
      <c r="W109">
        <v>0.49588515148478501</v>
      </c>
      <c r="Y109" t="str">
        <f t="shared" si="16"/>
        <v>0.496 (0)</v>
      </c>
      <c r="Z109">
        <v>0.53124803117164898</v>
      </c>
      <c r="AB109" t="str">
        <f t="shared" si="17"/>
        <v>0.531 (0)</v>
      </c>
    </row>
    <row r="110" spans="1:28" x14ac:dyDescent="0.2">
      <c r="A110" t="s">
        <v>127</v>
      </c>
      <c r="B110">
        <v>13.4967344297482</v>
      </c>
      <c r="D110" t="str">
        <f t="shared" si="9"/>
        <v>13.497 (0)</v>
      </c>
      <c r="E110">
        <v>13.410515330348501</v>
      </c>
      <c r="G110" t="str">
        <f t="shared" si="10"/>
        <v>13.411 (0)</v>
      </c>
      <c r="H110">
        <v>13.2988914372966</v>
      </c>
      <c r="J110" t="str">
        <f t="shared" si="11"/>
        <v>13.299 (0)</v>
      </c>
      <c r="K110">
        <v>13.6548425208568</v>
      </c>
      <c r="M110" t="str">
        <f t="shared" si="12"/>
        <v>13.655 (0)</v>
      </c>
      <c r="N110">
        <v>2.0052028557861701E-2</v>
      </c>
      <c r="P110" t="str">
        <f t="shared" si="13"/>
        <v>0.02 (0)</v>
      </c>
      <c r="Q110">
        <v>8.3886403413064206E-2</v>
      </c>
      <c r="S110" t="str">
        <f t="shared" si="14"/>
        <v>0.084 (0)</v>
      </c>
      <c r="T110">
        <v>8.3613508564822206E-2</v>
      </c>
      <c r="V110" t="str">
        <f t="shared" si="15"/>
        <v>0.084 (0)</v>
      </c>
      <c r="W110">
        <v>8.3048714109874994E-2</v>
      </c>
      <c r="Y110" t="str">
        <f t="shared" si="16"/>
        <v>0.083 (0)</v>
      </c>
      <c r="Z110">
        <v>8.4656266760165397E-2</v>
      </c>
      <c r="AB110" t="str">
        <f t="shared" si="17"/>
        <v>0.085 (0)</v>
      </c>
    </row>
    <row r="111" spans="1:28" x14ac:dyDescent="0.2">
      <c r="A111" t="s">
        <v>128</v>
      </c>
      <c r="B111">
        <v>12.4562951528155</v>
      </c>
      <c r="D111" t="str">
        <f t="shared" si="9"/>
        <v>12.456 (0)</v>
      </c>
      <c r="E111">
        <v>12.2751023012092</v>
      </c>
      <c r="G111" t="str">
        <f t="shared" si="10"/>
        <v>12.275 (0)</v>
      </c>
      <c r="H111">
        <v>12.0812157272132</v>
      </c>
      <c r="J111" t="str">
        <f t="shared" si="11"/>
        <v>12.081 (0)</v>
      </c>
      <c r="K111">
        <v>12.654796016597899</v>
      </c>
      <c r="M111" t="str">
        <f t="shared" si="12"/>
        <v>12.655 (0)</v>
      </c>
      <c r="N111">
        <v>6.2551060395004396E-2</v>
      </c>
      <c r="P111" t="str">
        <f t="shared" si="13"/>
        <v>0.063 (0)</v>
      </c>
      <c r="Q111">
        <v>0.243756617755397</v>
      </c>
      <c r="S111" t="str">
        <f t="shared" si="14"/>
        <v>0.244 (0)</v>
      </c>
      <c r="T111">
        <v>0.24020950574118499</v>
      </c>
      <c r="V111" t="str">
        <f t="shared" si="15"/>
        <v>0.24 (0)</v>
      </c>
      <c r="W111">
        <v>0.23551517344679099</v>
      </c>
      <c r="Y111" t="str">
        <f t="shared" si="16"/>
        <v>0.236 (0)</v>
      </c>
      <c r="Z111">
        <v>0.248388198068002</v>
      </c>
      <c r="AB111" t="str">
        <f t="shared" si="17"/>
        <v>0.248 (0)</v>
      </c>
    </row>
    <row r="112" spans="1:28" x14ac:dyDescent="0.2">
      <c r="A112" t="s">
        <v>129</v>
      </c>
      <c r="B112">
        <v>15.1626412071674</v>
      </c>
      <c r="C112">
        <v>1.3475346084886799</v>
      </c>
      <c r="D112" t="str">
        <f t="shared" si="9"/>
        <v>15.163 (1.348)</v>
      </c>
      <c r="E112">
        <v>14.963797096038901</v>
      </c>
      <c r="F112">
        <v>1.31282124957721</v>
      </c>
      <c r="G112" t="str">
        <f t="shared" si="10"/>
        <v>14.964 (1.313)</v>
      </c>
      <c r="H112">
        <v>14.950579166773</v>
      </c>
      <c r="I112">
        <v>1.34343041527954</v>
      </c>
      <c r="J112" t="str">
        <f t="shared" si="11"/>
        <v>14.951 (1.343)</v>
      </c>
      <c r="K112">
        <v>14.929478950179901</v>
      </c>
      <c r="L112">
        <v>1.27071481859764</v>
      </c>
      <c r="M112" t="str">
        <f t="shared" si="12"/>
        <v>14.929 (1.271)</v>
      </c>
      <c r="N112">
        <v>0.231105142826313</v>
      </c>
      <c r="O112">
        <v>1.5912000680423699E-2</v>
      </c>
      <c r="P112" t="str">
        <f t="shared" si="13"/>
        <v>0.231 (0.016)</v>
      </c>
      <c r="Q112">
        <v>0.67814121733398502</v>
      </c>
      <c r="R112">
        <v>3.2661153842794999E-2</v>
      </c>
      <c r="S112" t="str">
        <f t="shared" si="14"/>
        <v>0.678 (0.033)</v>
      </c>
      <c r="T112">
        <v>0.67817118996541903</v>
      </c>
      <c r="U112">
        <v>3.30012632549374E-2</v>
      </c>
      <c r="V112" t="str">
        <f t="shared" si="15"/>
        <v>0.678 (0.033)</v>
      </c>
      <c r="W112">
        <v>0.67762186206868402</v>
      </c>
      <c r="X112">
        <v>3.5357608326609502E-2</v>
      </c>
      <c r="Y112" t="str">
        <f t="shared" si="16"/>
        <v>0.678 (0.035)</v>
      </c>
      <c r="Z112">
        <v>0.67874421212441205</v>
      </c>
      <c r="AA112">
        <v>3.05425051116393E-2</v>
      </c>
      <c r="AB112" t="str">
        <f t="shared" si="17"/>
        <v>0.679 (0.031)</v>
      </c>
    </row>
    <row r="113" spans="1:28" x14ac:dyDescent="0.2">
      <c r="A113" t="s">
        <v>130</v>
      </c>
      <c r="B113">
        <v>12.232070794135099</v>
      </c>
      <c r="C113">
        <v>1.6332603591344499</v>
      </c>
      <c r="D113" t="str">
        <f t="shared" si="9"/>
        <v>12.232 (1.633)</v>
      </c>
      <c r="E113">
        <v>12.137846040927601</v>
      </c>
      <c r="F113">
        <v>1.6205381676348301</v>
      </c>
      <c r="G113" t="str">
        <f t="shared" si="10"/>
        <v>12.138 (1.621)</v>
      </c>
      <c r="H113">
        <v>12.3041038713513</v>
      </c>
      <c r="I113">
        <v>1.6570904340686601</v>
      </c>
      <c r="J113" t="str">
        <f t="shared" si="11"/>
        <v>12.304 (1.657)</v>
      </c>
      <c r="K113">
        <v>11.8955949517468</v>
      </c>
      <c r="L113">
        <v>1.5697372787129</v>
      </c>
      <c r="M113" t="str">
        <f t="shared" si="12"/>
        <v>11.896 (1.57)</v>
      </c>
      <c r="N113">
        <v>0.109983791420703</v>
      </c>
      <c r="O113">
        <v>1.4521066877906099E-2</v>
      </c>
      <c r="P113" t="str">
        <f t="shared" si="13"/>
        <v>0.11 (0.015)</v>
      </c>
      <c r="Q113">
        <v>0.39474858911562699</v>
      </c>
      <c r="R113">
        <v>4.3995996240548597E-2</v>
      </c>
      <c r="S113" t="str">
        <f t="shared" si="14"/>
        <v>0.395 (0.044)</v>
      </c>
      <c r="T113">
        <v>0.39242233989234498</v>
      </c>
      <c r="U113">
        <v>4.4864504804328499E-2</v>
      </c>
      <c r="V113" t="str">
        <f t="shared" si="15"/>
        <v>0.392 (0.045)</v>
      </c>
      <c r="W113">
        <v>0.39699494296485699</v>
      </c>
      <c r="X113">
        <v>4.4508374004794501E-2</v>
      </c>
      <c r="Y113" t="str">
        <f t="shared" si="16"/>
        <v>0.397 (0.045)</v>
      </c>
      <c r="Z113">
        <v>0.38515379035418901</v>
      </c>
      <c r="AA113">
        <v>4.5473287175768297E-2</v>
      </c>
      <c r="AB113" t="str">
        <f t="shared" si="17"/>
        <v>0.385 (0.045)</v>
      </c>
    </row>
    <row r="114" spans="1:28" x14ac:dyDescent="0.2">
      <c r="A114" t="s">
        <v>131</v>
      </c>
      <c r="B114">
        <v>11.0739344425313</v>
      </c>
      <c r="C114">
        <v>2.1602547514041999</v>
      </c>
      <c r="D114" t="str">
        <f t="shared" si="9"/>
        <v>11.074 (2.16)</v>
      </c>
      <c r="E114">
        <v>11.053875840064199</v>
      </c>
      <c r="F114">
        <v>2.0804510870608701</v>
      </c>
      <c r="G114" t="str">
        <f t="shared" si="10"/>
        <v>11.054 (2.08)</v>
      </c>
      <c r="H114">
        <v>11.067005789413599</v>
      </c>
      <c r="I114">
        <v>2.0867514743106099</v>
      </c>
      <c r="J114" t="str">
        <f t="shared" si="11"/>
        <v>11.067 (2.087)</v>
      </c>
      <c r="K114">
        <v>11.008186318392401</v>
      </c>
      <c r="L114">
        <v>2.0842974144686699</v>
      </c>
      <c r="M114" t="str">
        <f t="shared" si="12"/>
        <v>11.008 (2.084)</v>
      </c>
      <c r="N114">
        <v>0.111995780977707</v>
      </c>
      <c r="O114">
        <v>2.22293018903571E-2</v>
      </c>
      <c r="P114" t="str">
        <f t="shared" si="13"/>
        <v>0.112 (0.022)</v>
      </c>
      <c r="Q114">
        <v>0.39925603138739701</v>
      </c>
      <c r="R114">
        <v>6.5950209794019304E-2</v>
      </c>
      <c r="S114" t="str">
        <f t="shared" si="14"/>
        <v>0.399 (0.066)</v>
      </c>
      <c r="T114">
        <v>0.40044546026301697</v>
      </c>
      <c r="U114">
        <v>6.6024247202431802E-2</v>
      </c>
      <c r="V114" t="str">
        <f t="shared" si="15"/>
        <v>0.4 (0.066)</v>
      </c>
      <c r="W114">
        <v>0.40085820456867699</v>
      </c>
      <c r="X114">
        <v>6.6696086087821793E-2</v>
      </c>
      <c r="Y114" t="str">
        <f t="shared" si="16"/>
        <v>0.401 (0.067)</v>
      </c>
      <c r="Z114">
        <v>0.39813081541595802</v>
      </c>
      <c r="AA114">
        <v>6.5017575417419302E-2</v>
      </c>
      <c r="AB114" t="str">
        <f t="shared" si="17"/>
        <v>0.398 (0.065)</v>
      </c>
    </row>
    <row r="115" spans="1:28" x14ac:dyDescent="0.2">
      <c r="A115" t="s">
        <v>132</v>
      </c>
      <c r="B115">
        <v>10.5578281999676</v>
      </c>
      <c r="C115">
        <v>2.11315111502139</v>
      </c>
      <c r="D115" t="str">
        <f t="shared" si="9"/>
        <v>10.558 (2.113)</v>
      </c>
      <c r="E115">
        <v>10.176576854642001</v>
      </c>
      <c r="F115">
        <v>2.0520239318352802</v>
      </c>
      <c r="G115" t="str">
        <f t="shared" si="10"/>
        <v>10.177 (2.052)</v>
      </c>
      <c r="H115">
        <v>10.3508104221188</v>
      </c>
      <c r="I115">
        <v>2.0741519371653299</v>
      </c>
      <c r="J115" t="str">
        <f t="shared" si="11"/>
        <v>10.351 (2.074)</v>
      </c>
      <c r="K115">
        <v>9.9070386466711202</v>
      </c>
      <c r="L115">
        <v>2.0377214304321698</v>
      </c>
      <c r="M115" t="str">
        <f t="shared" si="12"/>
        <v>9.907 (2.038)</v>
      </c>
      <c r="N115">
        <v>5.1275040493365502E-2</v>
      </c>
      <c r="O115">
        <v>6.9017240458596101E-3</v>
      </c>
      <c r="P115" t="str">
        <f t="shared" si="13"/>
        <v>0.051 (0.007)</v>
      </c>
      <c r="Q115">
        <v>0.95626171415947003</v>
      </c>
      <c r="R115">
        <v>1.8565235708645801E-2</v>
      </c>
      <c r="S115" t="str">
        <f t="shared" si="14"/>
        <v>0.956 (0.019)</v>
      </c>
      <c r="T115">
        <v>0.946354235335779</v>
      </c>
      <c r="U115">
        <v>2.5814811091517599E-2</v>
      </c>
      <c r="V115" t="str">
        <f t="shared" si="15"/>
        <v>0.946 (0.026)</v>
      </c>
      <c r="W115">
        <v>0.95122158318376204</v>
      </c>
      <c r="X115">
        <v>2.24223990197558E-2</v>
      </c>
      <c r="Y115" t="str">
        <f t="shared" si="16"/>
        <v>0.951 (0.022)</v>
      </c>
      <c r="Z115">
        <v>0.93769625378209998</v>
      </c>
      <c r="AA115">
        <v>3.17693153522903E-2</v>
      </c>
      <c r="AB115" t="str">
        <f t="shared" si="17"/>
        <v>0.938 (0.032)</v>
      </c>
    </row>
    <row r="116" spans="1:28" x14ac:dyDescent="0.2">
      <c r="A116" t="s">
        <v>133</v>
      </c>
      <c r="B116">
        <v>4.8031160975677896</v>
      </c>
      <c r="D116" t="str">
        <f t="shared" si="9"/>
        <v>4.803 (0)</v>
      </c>
      <c r="E116">
        <v>4.8031160975677896</v>
      </c>
      <c r="G116" t="str">
        <f t="shared" si="10"/>
        <v>4.803 (0)</v>
      </c>
      <c r="H116">
        <v>4.8031160975677896</v>
      </c>
      <c r="J116" t="str">
        <f t="shared" si="11"/>
        <v>4.803 (0)</v>
      </c>
      <c r="K116">
        <v>4.8031160975677896</v>
      </c>
      <c r="M116" t="str">
        <f t="shared" si="12"/>
        <v>4.803 (0)</v>
      </c>
      <c r="N116">
        <v>0.186121522078003</v>
      </c>
      <c r="P116" t="str">
        <f t="shared" si="13"/>
        <v>0.186 (0)</v>
      </c>
      <c r="Q116">
        <v>0.58967097121323997</v>
      </c>
      <c r="S116" t="str">
        <f t="shared" si="14"/>
        <v>0.59 (0)</v>
      </c>
      <c r="T116">
        <v>0.58954128793015403</v>
      </c>
      <c r="V116" t="str">
        <f t="shared" si="15"/>
        <v>0.59 (0)</v>
      </c>
      <c r="W116">
        <v>0.58958694148672397</v>
      </c>
      <c r="Y116" t="str">
        <f t="shared" si="16"/>
        <v>0.59 (0)</v>
      </c>
      <c r="Z116">
        <v>0.58948758311165905</v>
      </c>
      <c r="AB116" t="str">
        <f t="shared" si="17"/>
        <v>0.589 (0)</v>
      </c>
    </row>
    <row r="117" spans="1:28" x14ac:dyDescent="0.2">
      <c r="A117" t="s">
        <v>134</v>
      </c>
      <c r="B117">
        <v>12.7586419347088</v>
      </c>
      <c r="C117">
        <v>2.3938270504187802</v>
      </c>
      <c r="D117" t="str">
        <f t="shared" si="9"/>
        <v>12.759 (2.394)</v>
      </c>
      <c r="E117">
        <v>12.687427845479201</v>
      </c>
      <c r="F117">
        <v>2.52789026774819</v>
      </c>
      <c r="G117" t="str">
        <f t="shared" si="10"/>
        <v>12.687 (2.528)</v>
      </c>
      <c r="H117">
        <v>12.7112967310802</v>
      </c>
      <c r="I117">
        <v>2.4722246645789201</v>
      </c>
      <c r="J117" t="str">
        <f t="shared" si="11"/>
        <v>12.711 (2.472)</v>
      </c>
      <c r="K117">
        <v>12.6837314599069</v>
      </c>
      <c r="L117">
        <v>2.6670165209180401</v>
      </c>
      <c r="M117" t="str">
        <f t="shared" si="12"/>
        <v>12.684 (2.667)</v>
      </c>
      <c r="N117">
        <v>0.45336695535246102</v>
      </c>
      <c r="O117">
        <v>6.6776439943956795E-2</v>
      </c>
      <c r="P117" t="str">
        <f t="shared" si="13"/>
        <v>0.453 (0.067)</v>
      </c>
      <c r="Q117">
        <v>0.917955922410436</v>
      </c>
      <c r="R117">
        <v>6.0512390982095002E-2</v>
      </c>
      <c r="S117" t="str">
        <f t="shared" si="14"/>
        <v>0.918 (0.061)</v>
      </c>
      <c r="T117">
        <v>0.91478945577448101</v>
      </c>
      <c r="U117">
        <v>6.0949523073305603E-2</v>
      </c>
      <c r="V117" t="str">
        <f t="shared" si="15"/>
        <v>0.915 (0.061)</v>
      </c>
      <c r="W117">
        <v>0.91608978402945695</v>
      </c>
      <c r="X117">
        <v>6.0607970363008003E-2</v>
      </c>
      <c r="Y117" t="str">
        <f t="shared" si="16"/>
        <v>0.916 (0.061)</v>
      </c>
      <c r="Z117">
        <v>0.91226326050700202</v>
      </c>
      <c r="AA117">
        <v>6.2218420334506003E-2</v>
      </c>
      <c r="AB117" t="str">
        <f t="shared" si="17"/>
        <v>0.912 (0.062)</v>
      </c>
    </row>
    <row r="118" spans="1:28" x14ac:dyDescent="0.2">
      <c r="A118" t="s">
        <v>135</v>
      </c>
      <c r="B118">
        <v>13.1469708026156</v>
      </c>
      <c r="C118">
        <v>2.0047598969777298</v>
      </c>
      <c r="D118" t="str">
        <f t="shared" si="9"/>
        <v>13.147 (2.005)</v>
      </c>
      <c r="E118">
        <v>12.9930936190148</v>
      </c>
      <c r="F118">
        <v>1.9466476058168201</v>
      </c>
      <c r="G118" t="str">
        <f t="shared" si="10"/>
        <v>12.993 (1.947)</v>
      </c>
      <c r="H118">
        <v>13.1100803587005</v>
      </c>
      <c r="I118">
        <v>1.93997859776074</v>
      </c>
      <c r="J118" t="str">
        <f t="shared" si="11"/>
        <v>13.11 (1.94)</v>
      </c>
      <c r="K118">
        <v>12.831372113923001</v>
      </c>
      <c r="L118">
        <v>1.97544104774047</v>
      </c>
      <c r="M118" t="str">
        <f t="shared" si="12"/>
        <v>12.831 (1.975)</v>
      </c>
      <c r="N118">
        <v>2.90872846498316E-2</v>
      </c>
      <c r="O118">
        <v>2.9990263875276498E-3</v>
      </c>
      <c r="P118" t="str">
        <f t="shared" si="13"/>
        <v>0.029 (0.003)</v>
      </c>
      <c r="Q118">
        <v>0.119805856545317</v>
      </c>
      <c r="R118">
        <v>1.18855070885637E-2</v>
      </c>
      <c r="S118" t="str">
        <f t="shared" si="14"/>
        <v>0.12 (0.012)</v>
      </c>
      <c r="T118">
        <v>0.118917231492582</v>
      </c>
      <c r="U118">
        <v>1.23613192555112E-2</v>
      </c>
      <c r="V118" t="str">
        <f t="shared" si="15"/>
        <v>0.119 (0.012)</v>
      </c>
      <c r="W118">
        <v>0.11992101882619401</v>
      </c>
      <c r="X118">
        <v>1.2130460078782599E-2</v>
      </c>
      <c r="Y118" t="str">
        <f t="shared" si="16"/>
        <v>0.12 (0.012)</v>
      </c>
      <c r="Z118">
        <v>0.11731448926466399</v>
      </c>
      <c r="AA118">
        <v>1.2797085171017301E-2</v>
      </c>
      <c r="AB118" t="str">
        <f t="shared" si="17"/>
        <v>0.117 (0.013)</v>
      </c>
    </row>
    <row r="119" spans="1:28" x14ac:dyDescent="0.2">
      <c r="A119" t="s">
        <v>136</v>
      </c>
      <c r="B119">
        <v>13.042971327953399</v>
      </c>
      <c r="D119" t="str">
        <f t="shared" si="9"/>
        <v>13.043 (0)</v>
      </c>
      <c r="E119">
        <v>12.789214279242399</v>
      </c>
      <c r="G119" t="str">
        <f t="shared" si="10"/>
        <v>12.789 (0)</v>
      </c>
      <c r="H119">
        <v>12.7524775147696</v>
      </c>
      <c r="J119" t="str">
        <f t="shared" si="11"/>
        <v>12.752 (0)</v>
      </c>
      <c r="K119">
        <v>12.8795276063414</v>
      </c>
      <c r="M119" t="str">
        <f t="shared" si="12"/>
        <v>12.88 (0)</v>
      </c>
      <c r="N119">
        <v>7.7428387092302195E-2</v>
      </c>
      <c r="P119" t="str">
        <f t="shared" si="13"/>
        <v>0.077 (0)</v>
      </c>
      <c r="Q119">
        <v>0.29431553375708203</v>
      </c>
      <c r="S119" t="str">
        <f t="shared" si="14"/>
        <v>0.294 (0)</v>
      </c>
      <c r="T119">
        <v>0.28983210341870602</v>
      </c>
      <c r="V119" t="str">
        <f t="shared" si="15"/>
        <v>0.29 (0)</v>
      </c>
      <c r="W119">
        <v>0.28891309116956199</v>
      </c>
      <c r="Y119" t="str">
        <f t="shared" si="16"/>
        <v>0.289 (0)</v>
      </c>
      <c r="Z119">
        <v>0.29182452907259099</v>
      </c>
      <c r="AB119" t="str">
        <f t="shared" si="17"/>
        <v>0.292 (0)</v>
      </c>
    </row>
    <row r="120" spans="1:28" x14ac:dyDescent="0.2">
      <c r="A120" t="s">
        <v>137</v>
      </c>
      <c r="B120">
        <v>13.6043490763913</v>
      </c>
      <c r="D120" t="str">
        <f t="shared" si="9"/>
        <v>13.604 (0)</v>
      </c>
      <c r="E120">
        <v>14.0570232301669</v>
      </c>
      <c r="G120" t="str">
        <f t="shared" si="10"/>
        <v>14.057 (0)</v>
      </c>
      <c r="H120">
        <v>13.8488797192602</v>
      </c>
      <c r="J120" t="str">
        <f t="shared" si="11"/>
        <v>13.849 (0)</v>
      </c>
      <c r="K120">
        <v>14.4574037849529</v>
      </c>
      <c r="M120" t="str">
        <f t="shared" si="12"/>
        <v>14.457 (0)</v>
      </c>
      <c r="N120">
        <v>8.4056448004589002E-2</v>
      </c>
      <c r="P120" t="str">
        <f t="shared" si="13"/>
        <v>0.084 (0)</v>
      </c>
      <c r="Q120">
        <v>0.31598437423386999</v>
      </c>
      <c r="S120" t="str">
        <f t="shared" si="14"/>
        <v>0.316 (0)</v>
      </c>
      <c r="T120">
        <v>0.32084861806660397</v>
      </c>
      <c r="V120" t="str">
        <f t="shared" si="15"/>
        <v>0.321 (0)</v>
      </c>
      <c r="W120">
        <v>0.31893559894420198</v>
      </c>
      <c r="Y120" t="str">
        <f t="shared" si="16"/>
        <v>0.319 (0)</v>
      </c>
      <c r="Z120">
        <v>0.32321033296902602</v>
      </c>
      <c r="AB120" t="str">
        <f t="shared" si="17"/>
        <v>0.323 (0)</v>
      </c>
    </row>
    <row r="121" spans="1:28" x14ac:dyDescent="0.2">
      <c r="A121" t="s">
        <v>138</v>
      </c>
      <c r="B121">
        <v>13.507211859700501</v>
      </c>
      <c r="C121">
        <v>2.55070968523914</v>
      </c>
      <c r="D121" t="str">
        <f t="shared" si="9"/>
        <v>13.507 (2.551)</v>
      </c>
      <c r="E121">
        <v>13.6287577552804</v>
      </c>
      <c r="F121">
        <v>2.3073472816088301</v>
      </c>
      <c r="G121" t="str">
        <f t="shared" si="10"/>
        <v>13.629 (2.307)</v>
      </c>
      <c r="H121">
        <v>13.4639591646811</v>
      </c>
      <c r="I121">
        <v>2.2430659172643601</v>
      </c>
      <c r="J121" t="str">
        <f t="shared" si="11"/>
        <v>13.464 (2.243)</v>
      </c>
      <c r="K121">
        <v>13.9596208446813</v>
      </c>
      <c r="L121">
        <v>2.4099015165084201</v>
      </c>
      <c r="M121" t="str">
        <f t="shared" si="12"/>
        <v>13.96 (2.41)</v>
      </c>
      <c r="N121">
        <v>1.9850612592891101E-2</v>
      </c>
      <c r="O121">
        <v>2.8414564410668601E-3</v>
      </c>
      <c r="P121" t="str">
        <f t="shared" si="13"/>
        <v>0.02 (0.003)</v>
      </c>
      <c r="Q121">
        <v>8.3043955978482104E-2</v>
      </c>
      <c r="R121">
        <v>1.14978093851543E-2</v>
      </c>
      <c r="S121" t="str">
        <f t="shared" si="14"/>
        <v>0.083 (0.011)</v>
      </c>
      <c r="T121">
        <v>8.4507099913201503E-2</v>
      </c>
      <c r="U121">
        <v>9.4377316202082107E-3</v>
      </c>
      <c r="V121" t="str">
        <f t="shared" si="15"/>
        <v>0.085 (0.009)</v>
      </c>
      <c r="W121">
        <v>8.3947712741703401E-2</v>
      </c>
      <c r="X121">
        <v>1.0281106685504301E-2</v>
      </c>
      <c r="Y121" t="str">
        <f t="shared" si="16"/>
        <v>0.084 (0.01)</v>
      </c>
      <c r="Z121">
        <v>8.5532690983974605E-2</v>
      </c>
      <c r="AA121">
        <v>7.6006365722346998E-3</v>
      </c>
      <c r="AB121" t="str">
        <f t="shared" si="17"/>
        <v>0.086 (0.008)</v>
      </c>
    </row>
    <row r="122" spans="1:28" x14ac:dyDescent="0.2">
      <c r="A122" t="s">
        <v>139</v>
      </c>
      <c r="B122">
        <v>15.3325372421496</v>
      </c>
      <c r="C122">
        <v>0</v>
      </c>
      <c r="D122" t="str">
        <f t="shared" si="9"/>
        <v>15.333 (0)</v>
      </c>
      <c r="E122">
        <v>15.338732284502001</v>
      </c>
      <c r="F122">
        <v>0</v>
      </c>
      <c r="G122" t="str">
        <f t="shared" si="10"/>
        <v>15.339 (0)</v>
      </c>
      <c r="H122">
        <v>15.1169566122798</v>
      </c>
      <c r="I122">
        <v>0</v>
      </c>
      <c r="J122" t="str">
        <f t="shared" si="11"/>
        <v>15.117 (0)</v>
      </c>
      <c r="K122">
        <v>15.771692317685</v>
      </c>
      <c r="L122">
        <v>0</v>
      </c>
      <c r="M122" t="str">
        <f t="shared" si="12"/>
        <v>15.772 (0)</v>
      </c>
      <c r="N122">
        <v>4.1709488373617903E-2</v>
      </c>
      <c r="O122">
        <v>0</v>
      </c>
      <c r="P122" t="str">
        <f t="shared" si="13"/>
        <v>0.042 (0)</v>
      </c>
      <c r="Q122">
        <v>0.16829846410049601</v>
      </c>
      <c r="R122">
        <v>0</v>
      </c>
      <c r="S122" t="str">
        <f t="shared" si="14"/>
        <v>0.168 (0)</v>
      </c>
      <c r="T122">
        <v>0.168267758807468</v>
      </c>
      <c r="U122">
        <v>0</v>
      </c>
      <c r="V122" t="str">
        <f t="shared" si="15"/>
        <v>0.168 (0)</v>
      </c>
      <c r="W122">
        <v>0.168386260874199</v>
      </c>
      <c r="X122">
        <v>0</v>
      </c>
      <c r="Y122" t="str">
        <f t="shared" si="16"/>
        <v>0.168 (0)</v>
      </c>
      <c r="Z122">
        <v>0.16765325482170901</v>
      </c>
      <c r="AA122">
        <v>0</v>
      </c>
      <c r="AB122" t="str">
        <f t="shared" si="17"/>
        <v>0.168 (0)</v>
      </c>
    </row>
    <row r="123" spans="1:28" x14ac:dyDescent="0.2">
      <c r="A123" t="s">
        <v>140</v>
      </c>
      <c r="B123">
        <v>11.527093448209101</v>
      </c>
      <c r="D123" t="str">
        <f t="shared" si="9"/>
        <v>11.527 (0)</v>
      </c>
      <c r="E123">
        <v>11.296661217799301</v>
      </c>
      <c r="G123" t="str">
        <f t="shared" si="10"/>
        <v>11.297 (0)</v>
      </c>
      <c r="H123">
        <v>11.1811189677197</v>
      </c>
      <c r="J123" t="str">
        <f t="shared" si="11"/>
        <v>11.181 (0)</v>
      </c>
      <c r="K123">
        <v>11.548141180285601</v>
      </c>
      <c r="M123" t="str">
        <f t="shared" si="12"/>
        <v>11.548 (0)</v>
      </c>
      <c r="N123">
        <v>1.54771169454948E-5</v>
      </c>
      <c r="P123" t="str">
        <f t="shared" si="13"/>
        <v>0 (0)</v>
      </c>
      <c r="Q123">
        <v>6.6943361728077897E-5</v>
      </c>
      <c r="S123" t="str">
        <f t="shared" si="14"/>
        <v>0 (0)</v>
      </c>
      <c r="T123">
        <v>6.4885937154923704E-5</v>
      </c>
      <c r="V123" t="str">
        <f t="shared" si="15"/>
        <v>0 (0)</v>
      </c>
      <c r="W123">
        <v>6.3705596671459502E-5</v>
      </c>
      <c r="Y123" t="str">
        <f t="shared" si="16"/>
        <v>0 (0)</v>
      </c>
      <c r="Z123">
        <v>6.7363715528956396E-5</v>
      </c>
      <c r="AB123" t="str">
        <f t="shared" si="17"/>
        <v>0 (0)</v>
      </c>
    </row>
    <row r="124" spans="1:28" x14ac:dyDescent="0.2">
      <c r="A124" t="s">
        <v>141</v>
      </c>
      <c r="B124">
        <v>11.944335657714101</v>
      </c>
      <c r="D124" t="str">
        <f t="shared" si="9"/>
        <v>11.944 (0)</v>
      </c>
      <c r="E124">
        <v>12.064620246424701</v>
      </c>
      <c r="G124" t="str">
        <f t="shared" si="10"/>
        <v>12.065 (0)</v>
      </c>
      <c r="H124">
        <v>12.0043457925333</v>
      </c>
      <c r="J124" t="str">
        <f t="shared" si="11"/>
        <v>12.004 (0)</v>
      </c>
      <c r="K124">
        <v>12.2072265635211</v>
      </c>
      <c r="M124" t="str">
        <f t="shared" si="12"/>
        <v>12.207 (0)</v>
      </c>
      <c r="N124">
        <v>7.6768324609550007E-2</v>
      </c>
      <c r="P124" t="str">
        <f t="shared" si="13"/>
        <v>0.077 (0)</v>
      </c>
      <c r="Q124">
        <v>0.29212907763823998</v>
      </c>
      <c r="S124" t="str">
        <f t="shared" si="14"/>
        <v>0.292 (0)</v>
      </c>
      <c r="T124">
        <v>0.29625454539297003</v>
      </c>
      <c r="V124" t="str">
        <f t="shared" si="15"/>
        <v>0.296 (0)</v>
      </c>
      <c r="W124">
        <v>0.29428556752525897</v>
      </c>
      <c r="Y124" t="str">
        <f t="shared" si="16"/>
        <v>0.294 (0)</v>
      </c>
      <c r="Z124">
        <v>0.30054872161128399</v>
      </c>
      <c r="AB124" t="str">
        <f t="shared" si="17"/>
        <v>0.301 (0)</v>
      </c>
    </row>
    <row r="125" spans="1:28" x14ac:dyDescent="0.2">
      <c r="A125" t="s">
        <v>142</v>
      </c>
      <c r="B125">
        <v>10.921498176152401</v>
      </c>
      <c r="C125">
        <v>2.8455624225829901</v>
      </c>
      <c r="D125" t="str">
        <f t="shared" si="9"/>
        <v>10.921 (2.846)</v>
      </c>
      <c r="E125">
        <v>10.8457107438332</v>
      </c>
      <c r="F125">
        <v>2.9260542077928799</v>
      </c>
      <c r="G125" t="str">
        <f t="shared" si="10"/>
        <v>10.846 (2.926)</v>
      </c>
      <c r="H125">
        <v>10.967705463924</v>
      </c>
      <c r="I125">
        <v>2.9596273941029199</v>
      </c>
      <c r="J125" t="str">
        <f t="shared" si="11"/>
        <v>10.968 (2.96)</v>
      </c>
      <c r="K125">
        <v>10.6460430254816</v>
      </c>
      <c r="L125">
        <v>2.8865628317831802</v>
      </c>
      <c r="M125" t="str">
        <f t="shared" si="12"/>
        <v>10.646 (2.887)</v>
      </c>
      <c r="N125">
        <v>4.4750275494293397E-2</v>
      </c>
      <c r="O125">
        <v>9.6619346633220506E-3</v>
      </c>
      <c r="P125" t="str">
        <f t="shared" si="13"/>
        <v>0.045 (0.01)</v>
      </c>
      <c r="Q125">
        <v>0.17910953906635799</v>
      </c>
      <c r="R125">
        <v>3.6017597343393798E-2</v>
      </c>
      <c r="S125" t="str">
        <f t="shared" si="14"/>
        <v>0.179 (0.036)</v>
      </c>
      <c r="T125">
        <v>0.176535640747991</v>
      </c>
      <c r="U125">
        <v>3.6792602615451898E-2</v>
      </c>
      <c r="V125" t="str">
        <f t="shared" si="15"/>
        <v>0.177 (0.037)</v>
      </c>
      <c r="W125">
        <v>0.179048440125886</v>
      </c>
      <c r="X125">
        <v>3.7298117502427099E-2</v>
      </c>
      <c r="Y125" t="str">
        <f t="shared" si="16"/>
        <v>0.179 (0.037)</v>
      </c>
      <c r="Z125">
        <v>0.17215032111674999</v>
      </c>
      <c r="AA125">
        <v>3.6335210829480401E-2</v>
      </c>
      <c r="AB125" t="str">
        <f t="shared" si="17"/>
        <v>0.172 (0.036)</v>
      </c>
    </row>
    <row r="126" spans="1:28" x14ac:dyDescent="0.2">
      <c r="A126" t="s">
        <v>143</v>
      </c>
      <c r="B126">
        <v>13.0130295214828</v>
      </c>
      <c r="C126">
        <v>2.5693976528123201</v>
      </c>
      <c r="D126" t="str">
        <f t="shared" si="9"/>
        <v>13.013 (2.569)</v>
      </c>
      <c r="E126">
        <v>12.869304783785299</v>
      </c>
      <c r="F126">
        <v>2.6641164847399499</v>
      </c>
      <c r="G126" t="str">
        <f t="shared" si="10"/>
        <v>12.869 (2.664)</v>
      </c>
      <c r="H126">
        <v>12.8680338209467</v>
      </c>
      <c r="I126">
        <v>2.6619188782687901</v>
      </c>
      <c r="J126" t="str">
        <f t="shared" si="11"/>
        <v>12.868 (2.662)</v>
      </c>
      <c r="K126">
        <v>12.9055736601434</v>
      </c>
      <c r="L126">
        <v>2.7268311203630198</v>
      </c>
      <c r="M126" t="str">
        <f t="shared" si="12"/>
        <v>12.906 (2.727)</v>
      </c>
      <c r="N126">
        <v>2.1913033849308899E-2</v>
      </c>
      <c r="O126">
        <v>2.8827517149761202E-3</v>
      </c>
      <c r="P126" t="str">
        <f t="shared" si="13"/>
        <v>0.022 (0.003)</v>
      </c>
      <c r="Q126">
        <v>9.1350160155245899E-2</v>
      </c>
      <c r="R126">
        <v>1.15510373862671E-2</v>
      </c>
      <c r="S126" t="str">
        <f t="shared" si="14"/>
        <v>0.091 (0.012)</v>
      </c>
      <c r="T126">
        <v>8.9952109837048197E-2</v>
      </c>
      <c r="U126">
        <v>1.28850231788905E-2</v>
      </c>
      <c r="V126" t="str">
        <f t="shared" si="15"/>
        <v>0.09 (0.013)</v>
      </c>
      <c r="W126">
        <v>8.9916281674027501E-2</v>
      </c>
      <c r="X126">
        <v>1.2935117272445701E-2</v>
      </c>
      <c r="Y126" t="str">
        <f t="shared" si="16"/>
        <v>0.09 (0.013)</v>
      </c>
      <c r="Z126">
        <v>8.9943129216828094E-2</v>
      </c>
      <c r="AA126">
        <v>1.27383956903211E-2</v>
      </c>
      <c r="AB126" t="str">
        <f t="shared" si="17"/>
        <v>0.09 (0.013)</v>
      </c>
    </row>
    <row r="127" spans="1:28" x14ac:dyDescent="0.2">
      <c r="A127" t="s">
        <v>144</v>
      </c>
      <c r="B127">
        <v>11.5018577698459</v>
      </c>
      <c r="C127">
        <v>3.0448651691340101</v>
      </c>
      <c r="D127" t="str">
        <f t="shared" si="9"/>
        <v>11.502 (3.045)</v>
      </c>
      <c r="E127">
        <v>11.5293133471049</v>
      </c>
      <c r="F127">
        <v>3.03926127461781</v>
      </c>
      <c r="G127" t="str">
        <f t="shared" si="10"/>
        <v>11.529 (3.039)</v>
      </c>
      <c r="H127">
        <v>11.506521202983601</v>
      </c>
      <c r="I127">
        <v>3.0284802221213698</v>
      </c>
      <c r="J127" t="str">
        <f t="shared" si="11"/>
        <v>11.507 (3.028)</v>
      </c>
      <c r="K127">
        <v>11.6098951787516</v>
      </c>
      <c r="L127">
        <v>3.10362357421051</v>
      </c>
      <c r="M127" t="str">
        <f t="shared" si="12"/>
        <v>11.61 (3.104)</v>
      </c>
      <c r="N127">
        <v>0.30187138315970602</v>
      </c>
      <c r="O127">
        <v>9.1377846348129205E-2</v>
      </c>
      <c r="P127" t="str">
        <f t="shared" si="13"/>
        <v>0.302 (0.091)</v>
      </c>
      <c r="Q127">
        <v>0.77077735333813802</v>
      </c>
      <c r="R127">
        <v>0.12984161052870499</v>
      </c>
      <c r="S127" t="str">
        <f t="shared" si="14"/>
        <v>0.771 (0.13)</v>
      </c>
      <c r="T127">
        <v>0.77257223398591401</v>
      </c>
      <c r="U127">
        <v>0.13038608524228901</v>
      </c>
      <c r="V127" t="str">
        <f t="shared" si="15"/>
        <v>0.773 (0.13)</v>
      </c>
      <c r="W127">
        <v>0.77170960922046195</v>
      </c>
      <c r="X127">
        <v>0.13005986830254301</v>
      </c>
      <c r="Y127" t="str">
        <f t="shared" si="16"/>
        <v>0.772 (0.13)</v>
      </c>
      <c r="Z127">
        <v>0.77447674935903099</v>
      </c>
      <c r="AA127">
        <v>0.131292572564047</v>
      </c>
      <c r="AB127" t="str">
        <f t="shared" si="17"/>
        <v>0.774 (0.131)</v>
      </c>
    </row>
    <row r="128" spans="1:28" x14ac:dyDescent="0.2">
      <c r="A128" t="s">
        <v>145</v>
      </c>
      <c r="B128">
        <v>10.256298446941299</v>
      </c>
      <c r="D128" t="str">
        <f t="shared" si="9"/>
        <v>10.256 (0)</v>
      </c>
      <c r="E128">
        <v>10.256298446941299</v>
      </c>
      <c r="G128" t="str">
        <f t="shared" si="10"/>
        <v>10.256 (0)</v>
      </c>
      <c r="H128">
        <v>10.256298446941299</v>
      </c>
      <c r="J128" t="str">
        <f t="shared" si="11"/>
        <v>10.256 (0)</v>
      </c>
      <c r="K128">
        <v>10.256298446941299</v>
      </c>
      <c r="M128" t="str">
        <f t="shared" si="12"/>
        <v>10.256 (0)</v>
      </c>
      <c r="N128">
        <v>0.194445037374992</v>
      </c>
      <c r="P128" t="str">
        <f t="shared" si="13"/>
        <v>0.194 (0)</v>
      </c>
      <c r="Q128">
        <v>0.60751607032420596</v>
      </c>
      <c r="S128" t="str">
        <f t="shared" si="14"/>
        <v>0.608 (0)</v>
      </c>
      <c r="T128">
        <v>0.60830694261553597</v>
      </c>
      <c r="V128" t="str">
        <f t="shared" si="15"/>
        <v>0.608 (0)</v>
      </c>
      <c r="W128">
        <v>0.60802842334152396</v>
      </c>
      <c r="Y128" t="str">
        <f t="shared" si="16"/>
        <v>0.608 (0)</v>
      </c>
      <c r="Z128">
        <v>0.60863472054873902</v>
      </c>
      <c r="AB128" t="str">
        <f t="shared" si="17"/>
        <v>0.609 (0)</v>
      </c>
    </row>
    <row r="129" spans="1:28" x14ac:dyDescent="0.2">
      <c r="A129" t="s">
        <v>146</v>
      </c>
      <c r="B129">
        <v>11.220616475005199</v>
      </c>
      <c r="C129">
        <v>9.4007894158616008</v>
      </c>
      <c r="D129" t="str">
        <f t="shared" si="9"/>
        <v>11.221 (9.401)</v>
      </c>
      <c r="E129">
        <v>11.1658192019417</v>
      </c>
      <c r="F129">
        <v>9.3232943691141408</v>
      </c>
      <c r="G129" t="str">
        <f t="shared" si="10"/>
        <v>11.166 (9.323)</v>
      </c>
      <c r="H129">
        <v>11.0935753570804</v>
      </c>
      <c r="I129">
        <v>9.2211261439132404</v>
      </c>
      <c r="J129" t="str">
        <f t="shared" si="11"/>
        <v>11.094 (9.221)</v>
      </c>
      <c r="K129">
        <v>11.189976367482799</v>
      </c>
      <c r="L129">
        <v>9.3574577602508509</v>
      </c>
      <c r="M129" t="str">
        <f t="shared" si="12"/>
        <v>11.19 (9.357)</v>
      </c>
      <c r="N129">
        <v>0.30804309955978298</v>
      </c>
      <c r="O129">
        <v>8.6200558412200298E-2</v>
      </c>
      <c r="P129" t="str">
        <f t="shared" si="13"/>
        <v>0.308 (0.086)</v>
      </c>
      <c r="Q129">
        <v>0.78526449902093098</v>
      </c>
      <c r="R129">
        <v>0.110676700567246</v>
      </c>
      <c r="S129" t="str">
        <f t="shared" si="14"/>
        <v>0.785 (0.111)</v>
      </c>
      <c r="T129">
        <v>0.78550453676200704</v>
      </c>
      <c r="U129">
        <v>0.11023613054553499</v>
      </c>
      <c r="V129" t="str">
        <f t="shared" si="15"/>
        <v>0.786 (0.11)</v>
      </c>
      <c r="W129">
        <v>0.78621931983491899</v>
      </c>
      <c r="X129">
        <v>0.10926087125150299</v>
      </c>
      <c r="Y129" t="str">
        <f t="shared" si="16"/>
        <v>0.786 (0.109)</v>
      </c>
      <c r="Z129">
        <v>0.78519070515107603</v>
      </c>
      <c r="AA129">
        <v>0.110638076187144</v>
      </c>
      <c r="AB129" t="str">
        <f t="shared" si="17"/>
        <v>0.785 (0.111)</v>
      </c>
    </row>
    <row r="130" spans="1:28" x14ac:dyDescent="0.2">
      <c r="A130" t="s">
        <v>147</v>
      </c>
      <c r="B130">
        <v>12.2793241887377</v>
      </c>
      <c r="C130">
        <v>0.62892651149038403</v>
      </c>
      <c r="D130" t="str">
        <f t="shared" si="9"/>
        <v>12.279 (0.629)</v>
      </c>
      <c r="E130">
        <v>12.103440562228</v>
      </c>
      <c r="F130">
        <v>0.37357928358766401</v>
      </c>
      <c r="G130" t="str">
        <f t="shared" si="10"/>
        <v>12.103 (0.374)</v>
      </c>
      <c r="H130">
        <v>12.0810017092658</v>
      </c>
      <c r="I130">
        <v>0.34525382046999997</v>
      </c>
      <c r="J130" t="str">
        <f t="shared" si="11"/>
        <v>12.081 (0.345)</v>
      </c>
      <c r="K130">
        <v>12.1582917484779</v>
      </c>
      <c r="L130">
        <v>0.442259459590019</v>
      </c>
      <c r="M130" t="str">
        <f t="shared" si="12"/>
        <v>12.158 (0.442)</v>
      </c>
      <c r="N130">
        <v>0.18319482033402501</v>
      </c>
      <c r="O130">
        <v>1.1292665214365699E-2</v>
      </c>
      <c r="P130" t="str">
        <f t="shared" si="13"/>
        <v>0.183 (0.011)</v>
      </c>
      <c r="Q130">
        <v>0.58296391079229204</v>
      </c>
      <c r="R130">
        <v>2.4925008640257301E-2</v>
      </c>
      <c r="S130" t="str">
        <f t="shared" si="14"/>
        <v>0.583 (0.025)</v>
      </c>
      <c r="T130">
        <v>0.57756535217718097</v>
      </c>
      <c r="U130">
        <v>1.5820902415049701E-2</v>
      </c>
      <c r="V130" t="str">
        <f t="shared" si="15"/>
        <v>0.578 (0.016)</v>
      </c>
      <c r="W130">
        <v>0.57641512312641696</v>
      </c>
      <c r="X130">
        <v>1.4761272756426099E-2</v>
      </c>
      <c r="Y130" t="str">
        <f t="shared" si="16"/>
        <v>0.576 (0.015)</v>
      </c>
      <c r="Z130">
        <v>0.57995739602798302</v>
      </c>
      <c r="AA130">
        <v>1.8311329147481601E-2</v>
      </c>
      <c r="AB130" t="str">
        <f t="shared" si="17"/>
        <v>0.58 (0.018)</v>
      </c>
    </row>
    <row r="131" spans="1:28" x14ac:dyDescent="0.2">
      <c r="A131" t="s">
        <v>148</v>
      </c>
      <c r="B131">
        <v>12.699356079693301</v>
      </c>
      <c r="D131" t="str">
        <f t="shared" ref="D131:D160" si="18">ROUND(B131,3) &amp;" ("&amp;ROUND(C131,3)&amp;")"</f>
        <v>12.699 (0)</v>
      </c>
      <c r="E131">
        <v>12.752520080462</v>
      </c>
      <c r="G131" t="str">
        <f t="shared" ref="G131:G160" si="19">ROUND(E131,3) &amp;" ("&amp;ROUND(F131,3)&amp;")"</f>
        <v>12.753 (0)</v>
      </c>
      <c r="H131">
        <v>12.7254336902005</v>
      </c>
      <c r="J131" t="str">
        <f t="shared" ref="J131:J160" si="20">ROUND(H131,3) &amp;" ("&amp;ROUND(I131,3)&amp;")"</f>
        <v>12.725 (0)</v>
      </c>
      <c r="K131">
        <v>12.8202009231213</v>
      </c>
      <c r="M131" t="str">
        <f t="shared" ref="M131:M160" si="21">ROUND(K131,3) &amp;" ("&amp;ROUND(L131,3)&amp;")"</f>
        <v>12.82 (0)</v>
      </c>
      <c r="N131">
        <v>0.14726674096764</v>
      </c>
      <c r="P131" t="str">
        <f t="shared" ref="P131:P160" si="22">ROUND(N131,3) &amp;" ("&amp;ROUND(O131,3)&amp;")"</f>
        <v>0.147 (0)</v>
      </c>
      <c r="Q131">
        <v>0.93687147798475401</v>
      </c>
      <c r="S131" t="str">
        <f t="shared" ref="S131:S160" si="23">ROUND(Q131,3) &amp;" ("&amp;ROUND(R131,3)&amp;")"</f>
        <v>0.937 (0)</v>
      </c>
      <c r="T131">
        <v>0.93800340637379298</v>
      </c>
      <c r="V131" t="str">
        <f t="shared" ref="V131:V160" si="24">ROUND(T131,3) &amp;" ("&amp;ROUND(U131,3)&amp;")"</f>
        <v>0.938 (0)</v>
      </c>
      <c r="W131">
        <v>0.93748360444052303</v>
      </c>
      <c r="Y131" t="str">
        <f t="shared" ref="Y131:Y160" si="25">ROUND(W131,3) &amp;" ("&amp;ROUND(X131,3)&amp;")"</f>
        <v>0.937 (0)</v>
      </c>
      <c r="Z131">
        <v>0.93911319937401505</v>
      </c>
      <c r="AB131" t="str">
        <f t="shared" ref="AB131:AB160" si="26">ROUND(Z131,3) &amp;" ("&amp;ROUND(AA131,3)&amp;")"</f>
        <v>0.939 (0)</v>
      </c>
    </row>
    <row r="132" spans="1:28" x14ac:dyDescent="0.2">
      <c r="A132" t="s">
        <v>149</v>
      </c>
      <c r="B132">
        <v>12.422007663392501</v>
      </c>
      <c r="C132">
        <v>0.10208290730563099</v>
      </c>
      <c r="D132" t="str">
        <f t="shared" si="18"/>
        <v>12.422 (0.102)</v>
      </c>
      <c r="E132">
        <v>12.193303074145</v>
      </c>
      <c r="F132">
        <v>0.13751243524971599</v>
      </c>
      <c r="G132" t="str">
        <f t="shared" si="19"/>
        <v>12.193 (0.138)</v>
      </c>
      <c r="H132">
        <v>12.1749346919086</v>
      </c>
      <c r="I132">
        <v>0.16348925052728699</v>
      </c>
      <c r="J132" t="str">
        <f t="shared" si="20"/>
        <v>12.175 (0.163)</v>
      </c>
      <c r="K132">
        <v>12.2384597376945</v>
      </c>
      <c r="L132">
        <v>7.3651269226565702E-2</v>
      </c>
      <c r="M132" t="str">
        <f t="shared" si="21"/>
        <v>12.238 (0.074)</v>
      </c>
      <c r="N132">
        <v>6.2265315174010504E-3</v>
      </c>
      <c r="O132">
        <v>6.4774671094070994E-5</v>
      </c>
      <c r="P132" t="str">
        <f t="shared" si="22"/>
        <v>0.006 (0)</v>
      </c>
      <c r="Q132">
        <v>2.6654884483722701E-2</v>
      </c>
      <c r="R132">
        <v>2.74418443501398E-4</v>
      </c>
      <c r="S132" t="str">
        <f t="shared" si="23"/>
        <v>0.027 (0)</v>
      </c>
      <c r="T132">
        <v>2.6069380858512001E-2</v>
      </c>
      <c r="U132">
        <v>3.9726800058219498E-4</v>
      </c>
      <c r="V132" t="str">
        <f t="shared" si="24"/>
        <v>0.026 (0)</v>
      </c>
      <c r="W132">
        <v>2.5995173735817102E-2</v>
      </c>
      <c r="X132">
        <v>4.75136106445328E-4</v>
      </c>
      <c r="Y132" t="str">
        <f t="shared" si="25"/>
        <v>0.026 (0)</v>
      </c>
      <c r="Z132">
        <v>2.6224496265260501E-2</v>
      </c>
      <c r="AA132">
        <v>2.0971580809075199E-4</v>
      </c>
      <c r="AB132" t="str">
        <f t="shared" si="26"/>
        <v>0.026 (0)</v>
      </c>
    </row>
    <row r="133" spans="1:28" x14ac:dyDescent="0.2">
      <c r="A133" t="s">
        <v>150</v>
      </c>
      <c r="B133">
        <v>10.2235791089345</v>
      </c>
      <c r="C133">
        <v>2.7447793921330201</v>
      </c>
      <c r="D133" t="str">
        <f t="shared" si="18"/>
        <v>10.224 (2.745)</v>
      </c>
      <c r="E133">
        <v>10.102196423818601</v>
      </c>
      <c r="F133">
        <v>2.69494223597132</v>
      </c>
      <c r="G133" t="str">
        <f t="shared" si="19"/>
        <v>10.102 (2.695)</v>
      </c>
      <c r="H133">
        <v>10.2242308432389</v>
      </c>
      <c r="I133">
        <v>2.7451473677184999</v>
      </c>
      <c r="J133" t="str">
        <f t="shared" si="20"/>
        <v>10.224 (2.745)</v>
      </c>
      <c r="K133">
        <v>9.9262459735867594</v>
      </c>
      <c r="L133">
        <v>2.6258425782113202</v>
      </c>
      <c r="M133" t="str">
        <f t="shared" si="21"/>
        <v>9.926 (2.626)</v>
      </c>
      <c r="N133">
        <v>0.46808754855916701</v>
      </c>
      <c r="O133">
        <v>8.7932307688228101E-2</v>
      </c>
      <c r="P133" t="str">
        <f t="shared" si="22"/>
        <v>0.468 (0.088)</v>
      </c>
      <c r="Q133">
        <v>0.92271545119181797</v>
      </c>
      <c r="R133">
        <v>5.2718377220512702E-2</v>
      </c>
      <c r="S133" t="str">
        <f t="shared" si="23"/>
        <v>0.923 (0.053)</v>
      </c>
      <c r="T133">
        <v>0.91926292620398098</v>
      </c>
      <c r="U133">
        <v>5.4297369744045802E-2</v>
      </c>
      <c r="V133" t="str">
        <f t="shared" si="24"/>
        <v>0.919 (0.054)</v>
      </c>
      <c r="W133">
        <v>0.92292828222649903</v>
      </c>
      <c r="X133">
        <v>5.2636451408971899E-2</v>
      </c>
      <c r="Y133" t="str">
        <f t="shared" si="25"/>
        <v>0.923 (0.053)</v>
      </c>
      <c r="Z133">
        <v>0.91353631186076101</v>
      </c>
      <c r="AA133">
        <v>5.7266692410899399E-2</v>
      </c>
      <c r="AB133" t="str">
        <f t="shared" si="26"/>
        <v>0.914 (0.057)</v>
      </c>
    </row>
    <row r="134" spans="1:28" x14ac:dyDescent="0.2">
      <c r="A134" t="s">
        <v>151</v>
      </c>
      <c r="B134">
        <v>11.9907057674507</v>
      </c>
      <c r="C134">
        <v>2.9534795228059401</v>
      </c>
      <c r="D134" t="str">
        <f t="shared" si="18"/>
        <v>11.991 (2.953)</v>
      </c>
      <c r="E134">
        <v>11.905919917146299</v>
      </c>
      <c r="F134">
        <v>2.9540780440896399</v>
      </c>
      <c r="G134" t="str">
        <f t="shared" si="19"/>
        <v>11.906 (2.954)</v>
      </c>
      <c r="H134">
        <v>11.838284280259</v>
      </c>
      <c r="I134">
        <v>2.92830185066836</v>
      </c>
      <c r="J134" t="str">
        <f t="shared" si="20"/>
        <v>11.838 (2.928)</v>
      </c>
      <c r="K134">
        <v>12.046351341826901</v>
      </c>
      <c r="L134">
        <v>3.0414473412049201</v>
      </c>
      <c r="M134" t="str">
        <f t="shared" si="21"/>
        <v>12.046 (3.041)</v>
      </c>
      <c r="N134">
        <v>0.32497120815038999</v>
      </c>
      <c r="O134">
        <v>4.6188451952852302E-2</v>
      </c>
      <c r="P134" t="str">
        <f t="shared" si="22"/>
        <v>0.325 (0.046)</v>
      </c>
      <c r="Q134">
        <v>0.81156835750512601</v>
      </c>
      <c r="R134">
        <v>5.7478750114626102E-2</v>
      </c>
      <c r="S134" t="str">
        <f t="shared" si="23"/>
        <v>0.812 (0.057)</v>
      </c>
      <c r="T134">
        <v>0.80850843932862704</v>
      </c>
      <c r="U134">
        <v>5.9707325217182902E-2</v>
      </c>
      <c r="V134" t="str">
        <f t="shared" si="24"/>
        <v>0.809 (0.06)</v>
      </c>
      <c r="W134">
        <v>0.80654524526374705</v>
      </c>
      <c r="X134">
        <v>6.2997332661427596E-2</v>
      </c>
      <c r="Y134" t="str">
        <f t="shared" si="25"/>
        <v>0.807 (0.063)</v>
      </c>
      <c r="Z134">
        <v>0.81120012129100405</v>
      </c>
      <c r="AA134">
        <v>5.5278582568727697E-2</v>
      </c>
      <c r="AB134" t="str">
        <f t="shared" si="26"/>
        <v>0.811 (0.055)</v>
      </c>
    </row>
    <row r="135" spans="1:28" x14ac:dyDescent="0.2">
      <c r="A135" t="s">
        <v>152</v>
      </c>
      <c r="B135">
        <v>10.8433349426371</v>
      </c>
      <c r="C135">
        <v>2.2037043173099802</v>
      </c>
      <c r="D135" t="str">
        <f t="shared" si="18"/>
        <v>10.843 (2.204)</v>
      </c>
      <c r="E135">
        <v>10.6174062313278</v>
      </c>
      <c r="F135">
        <v>2.09765668276447</v>
      </c>
      <c r="G135" t="str">
        <f t="shared" si="19"/>
        <v>10.617 (2.098)</v>
      </c>
      <c r="H135">
        <v>10.714647713243201</v>
      </c>
      <c r="I135">
        <v>2.1469359173591398</v>
      </c>
      <c r="J135" t="str">
        <f t="shared" si="20"/>
        <v>10.715 (2.147)</v>
      </c>
      <c r="K135">
        <v>10.465118245217001</v>
      </c>
      <c r="L135">
        <v>2.0306740803011798</v>
      </c>
      <c r="M135" t="str">
        <f t="shared" si="21"/>
        <v>10.465 (2.031)</v>
      </c>
      <c r="N135">
        <v>7.36804258442008E-2</v>
      </c>
      <c r="O135">
        <v>1.5607415450165999E-2</v>
      </c>
      <c r="P135" t="str">
        <f t="shared" si="22"/>
        <v>0.074 (0.016)</v>
      </c>
      <c r="Q135">
        <v>0.96680311747462799</v>
      </c>
      <c r="R135">
        <v>3.06803681535531E-2</v>
      </c>
      <c r="S135" t="str">
        <f t="shared" si="23"/>
        <v>0.967 (0.031)</v>
      </c>
      <c r="T135">
        <v>0.96414557883957497</v>
      </c>
      <c r="U135">
        <v>3.0701561758704001E-2</v>
      </c>
      <c r="V135" t="str">
        <f t="shared" si="24"/>
        <v>0.964 (0.031)</v>
      </c>
      <c r="W135">
        <v>0.965339994897777</v>
      </c>
      <c r="X135">
        <v>3.0632807605967701E-2</v>
      </c>
      <c r="Y135" t="str">
        <f t="shared" si="25"/>
        <v>0.965 (0.031)</v>
      </c>
      <c r="Z135">
        <v>0.961960454224975</v>
      </c>
      <c r="AA135">
        <v>3.0991879569864399E-2</v>
      </c>
      <c r="AB135" t="str">
        <f t="shared" si="26"/>
        <v>0.962 (0.031)</v>
      </c>
    </row>
    <row r="136" spans="1:28" x14ac:dyDescent="0.2">
      <c r="A136" t="s">
        <v>153</v>
      </c>
      <c r="B136">
        <v>6.4722893476334402</v>
      </c>
      <c r="D136" t="str">
        <f t="shared" si="18"/>
        <v>6.472 (0)</v>
      </c>
      <c r="E136">
        <v>6.4722893476334402</v>
      </c>
      <c r="G136" t="str">
        <f t="shared" si="19"/>
        <v>6.472 (0)</v>
      </c>
      <c r="H136">
        <v>6.4722893476334402</v>
      </c>
      <c r="J136" t="str">
        <f t="shared" si="20"/>
        <v>6.472 (0)</v>
      </c>
      <c r="K136">
        <v>6.4722893476334402</v>
      </c>
      <c r="M136" t="str">
        <f t="shared" si="21"/>
        <v>6.472 (0)</v>
      </c>
      <c r="N136">
        <v>2.9787676479628999E-2</v>
      </c>
      <c r="P136" t="str">
        <f t="shared" si="22"/>
        <v>0.03 (0)</v>
      </c>
      <c r="Q136">
        <v>0.122608765669958</v>
      </c>
      <c r="S136" t="str">
        <f t="shared" si="23"/>
        <v>0.123 (0)</v>
      </c>
      <c r="T136">
        <v>0.12243741101867001</v>
      </c>
      <c r="V136" t="str">
        <f t="shared" si="24"/>
        <v>0.122 (0)</v>
      </c>
      <c r="W136">
        <v>0.12249768040053</v>
      </c>
      <c r="Y136" t="str">
        <f t="shared" si="25"/>
        <v>0.122 (0)</v>
      </c>
      <c r="Z136">
        <v>0.122366588187969</v>
      </c>
      <c r="AB136" t="str">
        <f t="shared" si="26"/>
        <v>0.122 (0)</v>
      </c>
    </row>
    <row r="137" spans="1:28" x14ac:dyDescent="0.2">
      <c r="A137" t="s">
        <v>154</v>
      </c>
      <c r="B137">
        <v>11.4370191130006</v>
      </c>
      <c r="D137" t="str">
        <f t="shared" si="18"/>
        <v>11.437 (0)</v>
      </c>
      <c r="E137">
        <v>11.4370191130006</v>
      </c>
      <c r="G137" t="str">
        <f t="shared" si="19"/>
        <v>11.437 (0)</v>
      </c>
      <c r="H137">
        <v>11.4370191130006</v>
      </c>
      <c r="J137" t="str">
        <f t="shared" si="20"/>
        <v>11.437 (0)</v>
      </c>
      <c r="K137">
        <v>11.4370191130006</v>
      </c>
      <c r="M137" t="str">
        <f t="shared" si="21"/>
        <v>11.437 (0)</v>
      </c>
      <c r="N137">
        <v>0.109840954690199</v>
      </c>
      <c r="P137" t="str">
        <f t="shared" si="22"/>
        <v>0.11 (0)</v>
      </c>
      <c r="Q137">
        <v>0.395458648674885</v>
      </c>
      <c r="S137" t="str">
        <f t="shared" si="23"/>
        <v>0.395 (0)</v>
      </c>
      <c r="T137">
        <v>0.39617179088961102</v>
      </c>
      <c r="V137" t="str">
        <f t="shared" si="24"/>
        <v>0.396 (0)</v>
      </c>
      <c r="W137">
        <v>0.39592074924706799</v>
      </c>
      <c r="Y137" t="str">
        <f t="shared" si="25"/>
        <v>0.396 (0)</v>
      </c>
      <c r="Z137">
        <v>0.39646708474175502</v>
      </c>
      <c r="AB137" t="str">
        <f t="shared" si="26"/>
        <v>0.396 (0)</v>
      </c>
    </row>
    <row r="138" spans="1:28" x14ac:dyDescent="0.2">
      <c r="A138" t="s">
        <v>155</v>
      </c>
      <c r="B138">
        <v>11.7333550914377</v>
      </c>
      <c r="C138">
        <v>2.2293553678096898</v>
      </c>
      <c r="D138" t="str">
        <f t="shared" si="18"/>
        <v>11.733 (2.229)</v>
      </c>
      <c r="E138">
        <v>11.3653000923742</v>
      </c>
      <c r="F138">
        <v>2.1327451258327499</v>
      </c>
      <c r="G138" t="str">
        <f t="shared" si="19"/>
        <v>11.365 (2.133)</v>
      </c>
      <c r="H138">
        <v>11.513484558851999</v>
      </c>
      <c r="I138">
        <v>2.16931541583899</v>
      </c>
      <c r="J138" t="str">
        <f t="shared" si="20"/>
        <v>11.513 (2.169)</v>
      </c>
      <c r="K138">
        <v>11.1489719821114</v>
      </c>
      <c r="L138">
        <v>2.0849552701978298</v>
      </c>
      <c r="M138" t="str">
        <f t="shared" si="21"/>
        <v>11.149 (2.085)</v>
      </c>
      <c r="N138">
        <v>0.68974159054235296</v>
      </c>
      <c r="O138">
        <v>6.5056801137071296E-2</v>
      </c>
      <c r="P138" t="str">
        <f t="shared" si="22"/>
        <v>0.69 (0.065)</v>
      </c>
      <c r="Q138">
        <v>0.99999999999995404</v>
      </c>
      <c r="R138">
        <v>2.1234770296573099E-13</v>
      </c>
      <c r="S138" t="str">
        <f t="shared" si="23"/>
        <v>1 (0)</v>
      </c>
      <c r="T138">
        <v>0.99999999999995204</v>
      </c>
      <c r="U138">
        <v>2.18683234902644E-13</v>
      </c>
      <c r="V138" t="str">
        <f t="shared" si="24"/>
        <v>1 (0)</v>
      </c>
      <c r="W138">
        <v>0.99999999999995304</v>
      </c>
      <c r="X138">
        <v>2.16439660066805E-13</v>
      </c>
      <c r="Y138" t="str">
        <f t="shared" si="25"/>
        <v>1 (0)</v>
      </c>
      <c r="Z138">
        <v>0.99999999999995104</v>
      </c>
      <c r="AA138">
        <v>2.2131053747618001E-13</v>
      </c>
      <c r="AB138" t="str">
        <f t="shared" si="26"/>
        <v>1 (0)</v>
      </c>
    </row>
    <row r="139" spans="1:28" x14ac:dyDescent="0.2">
      <c r="A139" t="s">
        <v>156</v>
      </c>
      <c r="B139">
        <v>5.8428922840559103</v>
      </c>
      <c r="C139">
        <v>0.21562937245682401</v>
      </c>
      <c r="D139" t="str">
        <f t="shared" si="18"/>
        <v>5.843 (0.216)</v>
      </c>
      <c r="E139">
        <v>5.8428922840559103</v>
      </c>
      <c r="F139">
        <v>0.21562937245682401</v>
      </c>
      <c r="G139" t="str">
        <f t="shared" si="19"/>
        <v>5.843 (0.216)</v>
      </c>
      <c r="H139">
        <v>5.8428922840559103</v>
      </c>
      <c r="I139">
        <v>0.21562937245682401</v>
      </c>
      <c r="J139" t="str">
        <f t="shared" si="20"/>
        <v>5.843 (0.216)</v>
      </c>
      <c r="K139">
        <v>5.8428922840559103</v>
      </c>
      <c r="L139">
        <v>0.21562937245682401</v>
      </c>
      <c r="M139" t="str">
        <f t="shared" si="21"/>
        <v>5.843 (0.216)</v>
      </c>
      <c r="N139">
        <v>0.69703089944930297</v>
      </c>
      <c r="O139">
        <v>4.4246833999154203E-2</v>
      </c>
      <c r="P139" t="str">
        <f t="shared" si="22"/>
        <v>0.697 (0.044)</v>
      </c>
      <c r="Q139">
        <v>0.99999999999996403</v>
      </c>
      <c r="R139">
        <v>5.00859494320124E-14</v>
      </c>
      <c r="S139" t="str">
        <f t="shared" si="23"/>
        <v>1 (0)</v>
      </c>
      <c r="T139">
        <v>0.99999999999996303</v>
      </c>
      <c r="U139">
        <v>5.2205633277234402E-14</v>
      </c>
      <c r="V139" t="str">
        <f t="shared" si="24"/>
        <v>1 (0)</v>
      </c>
      <c r="W139">
        <v>0.99999999999996303</v>
      </c>
      <c r="X139">
        <v>5.1420587949051802E-14</v>
      </c>
      <c r="Y139" t="str">
        <f t="shared" si="25"/>
        <v>1 (0)</v>
      </c>
      <c r="Z139">
        <v>0.99999999999996203</v>
      </c>
      <c r="AA139">
        <v>5.3069125103511603E-14</v>
      </c>
      <c r="AB139" t="str">
        <f t="shared" si="26"/>
        <v>1 (0)</v>
      </c>
    </row>
    <row r="140" spans="1:28" x14ac:dyDescent="0.2">
      <c r="A140" t="s">
        <v>157</v>
      </c>
      <c r="B140">
        <v>15.398107271908</v>
      </c>
      <c r="D140" t="str">
        <f t="shared" si="18"/>
        <v>15.398 (0)</v>
      </c>
      <c r="E140">
        <v>15.094074018790501</v>
      </c>
      <c r="G140" t="str">
        <f t="shared" si="19"/>
        <v>15.094 (0)</v>
      </c>
      <c r="H140">
        <v>15.094074018790501</v>
      </c>
      <c r="J140" t="str">
        <f t="shared" si="20"/>
        <v>15.094 (0)</v>
      </c>
      <c r="K140">
        <v>15.0940740187906</v>
      </c>
      <c r="M140" t="str">
        <f t="shared" si="21"/>
        <v>15.094 (0)</v>
      </c>
      <c r="N140">
        <v>2.1389064344138699E-2</v>
      </c>
      <c r="P140" t="str">
        <f t="shared" si="22"/>
        <v>0.021 (0)</v>
      </c>
      <c r="Q140">
        <v>8.9280673136015398E-2</v>
      </c>
      <c r="S140" t="str">
        <f t="shared" si="23"/>
        <v>0.089 (0)</v>
      </c>
      <c r="T140">
        <v>8.9360066439478802E-2</v>
      </c>
      <c r="V140" t="str">
        <f t="shared" si="24"/>
        <v>0.089 (0)</v>
      </c>
      <c r="W140">
        <v>8.9360753262026693E-2</v>
      </c>
      <c r="Y140" t="str">
        <f t="shared" si="25"/>
        <v>0.089 (0)</v>
      </c>
      <c r="Z140">
        <v>8.9358975648264297E-2</v>
      </c>
      <c r="AB140" t="str">
        <f t="shared" si="26"/>
        <v>0.089 (0)</v>
      </c>
    </row>
    <row r="141" spans="1:28" x14ac:dyDescent="0.2">
      <c r="A141" t="s">
        <v>158</v>
      </c>
      <c r="B141">
        <v>13.6509180540058</v>
      </c>
      <c r="C141">
        <v>1.5787991488892199</v>
      </c>
      <c r="D141" t="str">
        <f t="shared" si="18"/>
        <v>13.651 (1.579)</v>
      </c>
      <c r="E141">
        <v>13.4964114212572</v>
      </c>
      <c r="F141">
        <v>1.6443509308934201</v>
      </c>
      <c r="G141" t="str">
        <f t="shared" si="19"/>
        <v>13.496 (1.644)</v>
      </c>
      <c r="H141">
        <v>13.4284707765768</v>
      </c>
      <c r="I141">
        <v>1.6592569982993699</v>
      </c>
      <c r="J141" t="str">
        <f t="shared" si="20"/>
        <v>13.428 (1.659)</v>
      </c>
      <c r="K141">
        <v>13.643439282914199</v>
      </c>
      <c r="L141">
        <v>1.61983108997411</v>
      </c>
      <c r="M141" t="str">
        <f t="shared" si="21"/>
        <v>13.643 (1.62)</v>
      </c>
      <c r="N141">
        <v>9.10958443054765E-2</v>
      </c>
      <c r="O141">
        <v>6.8615407416539702E-3</v>
      </c>
      <c r="P141" t="str">
        <f t="shared" si="22"/>
        <v>0.091 (0.007)</v>
      </c>
      <c r="Q141">
        <v>0.33825275560507301</v>
      </c>
      <c r="R141">
        <v>2.1727216284542199E-2</v>
      </c>
      <c r="S141" t="str">
        <f t="shared" si="23"/>
        <v>0.338 (0.022)</v>
      </c>
      <c r="T141">
        <v>0.33551165164094898</v>
      </c>
      <c r="U141">
        <v>2.57222907146871E-2</v>
      </c>
      <c r="V141" t="str">
        <f t="shared" si="24"/>
        <v>0.336 (0.026)</v>
      </c>
      <c r="W141">
        <v>0.334189823427265</v>
      </c>
      <c r="X141">
        <v>2.60759554650347E-2</v>
      </c>
      <c r="Y141" t="str">
        <f t="shared" si="25"/>
        <v>0.334 (0.026)</v>
      </c>
      <c r="Z141">
        <v>0.33796739585042201</v>
      </c>
      <c r="AA141">
        <v>2.4808276548191201E-2</v>
      </c>
      <c r="AB141" t="str">
        <f t="shared" si="26"/>
        <v>0.338 (0.025)</v>
      </c>
    </row>
    <row r="142" spans="1:28" x14ac:dyDescent="0.2">
      <c r="A142" t="s">
        <v>159</v>
      </c>
      <c r="B142">
        <v>12.0750931845523</v>
      </c>
      <c r="C142">
        <v>1.4851872521498899</v>
      </c>
      <c r="D142" t="str">
        <f t="shared" si="18"/>
        <v>12.075 (1.485)</v>
      </c>
      <c r="E142">
        <v>11.797564774333701</v>
      </c>
      <c r="F142">
        <v>1.37358745591284</v>
      </c>
      <c r="G142" t="str">
        <f t="shared" si="19"/>
        <v>11.798 (1.374)</v>
      </c>
      <c r="H142">
        <v>11.7297083265822</v>
      </c>
      <c r="I142">
        <v>1.40949217131636</v>
      </c>
      <c r="J142" t="str">
        <f t="shared" si="20"/>
        <v>11.73 (1.409)</v>
      </c>
      <c r="K142">
        <v>11.9485801953109</v>
      </c>
      <c r="L142">
        <v>1.30627086694834</v>
      </c>
      <c r="M142" t="str">
        <f t="shared" si="21"/>
        <v>11.949 (1.306)</v>
      </c>
      <c r="N142">
        <v>2.70593225941833E-2</v>
      </c>
      <c r="O142">
        <v>4.60907507903418E-3</v>
      </c>
      <c r="P142" t="str">
        <f t="shared" si="22"/>
        <v>0.027 (0.005)</v>
      </c>
      <c r="Q142">
        <v>0.111814839451779</v>
      </c>
      <c r="R142">
        <v>1.8198299104925399E-2</v>
      </c>
      <c r="S142" t="str">
        <f t="shared" si="23"/>
        <v>0.112 (0.018)</v>
      </c>
      <c r="T142">
        <v>0.10894617839772899</v>
      </c>
      <c r="U142">
        <v>1.8021153635579702E-2</v>
      </c>
      <c r="V142" t="str">
        <f t="shared" si="24"/>
        <v>0.109 (0.018)</v>
      </c>
      <c r="W142">
        <v>0.107967500426441</v>
      </c>
      <c r="X142">
        <v>1.8709115073157201E-2</v>
      </c>
      <c r="Y142" t="str">
        <f t="shared" si="25"/>
        <v>0.108 (0.019)</v>
      </c>
      <c r="Z142">
        <v>0.111006306119608</v>
      </c>
      <c r="AA142">
        <v>1.6616668849287801E-2</v>
      </c>
      <c r="AB142" t="str">
        <f t="shared" si="26"/>
        <v>0.111 (0.017)</v>
      </c>
    </row>
    <row r="143" spans="1:28" x14ac:dyDescent="0.2">
      <c r="A143" t="s">
        <v>160</v>
      </c>
      <c r="B143">
        <v>13.241273874358599</v>
      </c>
      <c r="C143">
        <v>3.1168101139811299</v>
      </c>
      <c r="D143" t="str">
        <f t="shared" si="18"/>
        <v>13.241 (3.117)</v>
      </c>
      <c r="E143">
        <v>13.123192994209299</v>
      </c>
      <c r="F143">
        <v>3.0879887905800398</v>
      </c>
      <c r="G143" t="str">
        <f t="shared" si="19"/>
        <v>13.123 (3.088)</v>
      </c>
      <c r="H143">
        <v>13.2853258708837</v>
      </c>
      <c r="I143">
        <v>3.07127326026629</v>
      </c>
      <c r="J143" t="str">
        <f t="shared" si="20"/>
        <v>13.285 (3.071)</v>
      </c>
      <c r="K143">
        <v>12.863126612657201</v>
      </c>
      <c r="L143">
        <v>3.1347981057719099</v>
      </c>
      <c r="M143" t="str">
        <f t="shared" si="21"/>
        <v>12.863 (3.135)</v>
      </c>
      <c r="N143">
        <v>0.15563473450267401</v>
      </c>
      <c r="O143">
        <v>2.8594355438953199E-2</v>
      </c>
      <c r="P143" t="str">
        <f t="shared" si="22"/>
        <v>0.156 (0.029)</v>
      </c>
      <c r="Q143">
        <v>0.51507502493560298</v>
      </c>
      <c r="R143">
        <v>7.2531694473138994E-2</v>
      </c>
      <c r="S143" t="str">
        <f t="shared" si="23"/>
        <v>0.515 (0.073)</v>
      </c>
      <c r="T143">
        <v>0.51327592255033405</v>
      </c>
      <c r="U143">
        <v>7.4697838450840298E-2</v>
      </c>
      <c r="V143" t="str">
        <f t="shared" si="24"/>
        <v>0.513 (0.075)</v>
      </c>
      <c r="W143">
        <v>0.51767494180246598</v>
      </c>
      <c r="X143">
        <v>6.9753346791052301E-2</v>
      </c>
      <c r="Y143" t="str">
        <f t="shared" si="25"/>
        <v>0.518 (0.07)</v>
      </c>
      <c r="Z143">
        <v>0.50540792807194601</v>
      </c>
      <c r="AA143">
        <v>8.3003934456275602E-2</v>
      </c>
      <c r="AB143" t="str">
        <f t="shared" si="26"/>
        <v>0.505 (0.083)</v>
      </c>
    </row>
    <row r="144" spans="1:28" x14ac:dyDescent="0.2">
      <c r="A144" t="s">
        <v>161</v>
      </c>
      <c r="B144">
        <v>10.8338673989496</v>
      </c>
      <c r="D144" t="str">
        <f t="shared" si="18"/>
        <v>10.834 (0)</v>
      </c>
      <c r="E144">
        <v>10.634791158152</v>
      </c>
      <c r="G144" t="str">
        <f t="shared" si="19"/>
        <v>10.635 (0)</v>
      </c>
      <c r="H144">
        <v>10.541546242661999</v>
      </c>
      <c r="J144" t="str">
        <f t="shared" si="20"/>
        <v>10.542 (0)</v>
      </c>
      <c r="K144">
        <v>10.8444770600948</v>
      </c>
      <c r="M144" t="str">
        <f t="shared" si="21"/>
        <v>10.844 (0)</v>
      </c>
      <c r="N144">
        <v>2.3773730269104201E-2</v>
      </c>
      <c r="P144" t="str">
        <f t="shared" si="22"/>
        <v>0.024 (0)</v>
      </c>
      <c r="Q144">
        <v>9.8840957383370995E-2</v>
      </c>
      <c r="S144" t="str">
        <f t="shared" si="23"/>
        <v>0.099 (0)</v>
      </c>
      <c r="T144">
        <v>9.60026169971053E-2</v>
      </c>
      <c r="V144" t="str">
        <f t="shared" si="24"/>
        <v>0.096 (0)</v>
      </c>
      <c r="W144">
        <v>9.4502312760161702E-2</v>
      </c>
      <c r="Y144" t="str">
        <f t="shared" si="25"/>
        <v>0.095 (0)</v>
      </c>
      <c r="Z144">
        <v>9.9308890936694399E-2</v>
      </c>
      <c r="AB144" t="str">
        <f t="shared" si="26"/>
        <v>0.099 (0)</v>
      </c>
    </row>
    <row r="145" spans="1:28" x14ac:dyDescent="0.2">
      <c r="A145" t="s">
        <v>162</v>
      </c>
      <c r="B145">
        <v>12.279688087412501</v>
      </c>
      <c r="D145" t="str">
        <f t="shared" si="18"/>
        <v>12.28 (0)</v>
      </c>
      <c r="E145">
        <v>12.0492558570027</v>
      </c>
      <c r="G145" t="str">
        <f t="shared" si="19"/>
        <v>12.049 (0)</v>
      </c>
      <c r="H145">
        <v>11.933713606923</v>
      </c>
      <c r="J145" t="str">
        <f t="shared" si="20"/>
        <v>11.934 (0)</v>
      </c>
      <c r="K145">
        <v>12.300735819488899</v>
      </c>
      <c r="M145" t="str">
        <f t="shared" si="21"/>
        <v>12.301 (0)</v>
      </c>
      <c r="N145">
        <v>2.0294356352220901E-2</v>
      </c>
      <c r="P145" t="str">
        <f t="shared" si="22"/>
        <v>0.02 (0)</v>
      </c>
      <c r="Q145">
        <v>8.48658924966844E-2</v>
      </c>
      <c r="S145" t="str">
        <f t="shared" si="23"/>
        <v>0.085 (0)</v>
      </c>
      <c r="T145">
        <v>8.2932866831251006E-2</v>
      </c>
      <c r="V145" t="str">
        <f t="shared" si="24"/>
        <v>0.083 (0)</v>
      </c>
      <c r="W145">
        <v>8.17639563969281E-2</v>
      </c>
      <c r="Y145" t="str">
        <f t="shared" si="25"/>
        <v>0.082 (0)</v>
      </c>
      <c r="Z145">
        <v>8.5291652621578007E-2</v>
      </c>
      <c r="AB145" t="str">
        <f t="shared" si="26"/>
        <v>0.085 (0)</v>
      </c>
    </row>
    <row r="146" spans="1:28" x14ac:dyDescent="0.2">
      <c r="A146" t="s">
        <v>163</v>
      </c>
      <c r="B146">
        <v>12.750894085951799</v>
      </c>
      <c r="C146">
        <v>3.2288619320133698</v>
      </c>
      <c r="D146" t="str">
        <f t="shared" si="18"/>
        <v>12.751 (3.229)</v>
      </c>
      <c r="E146">
        <v>12.9829416631509</v>
      </c>
      <c r="F146">
        <v>2.90945821413696</v>
      </c>
      <c r="G146" t="str">
        <f t="shared" si="19"/>
        <v>12.983 (2.909)</v>
      </c>
      <c r="H146">
        <v>12.9161741317021</v>
      </c>
      <c r="I146">
        <v>3.1123764318660201</v>
      </c>
      <c r="J146" t="str">
        <f t="shared" si="20"/>
        <v>12.916 (3.112)</v>
      </c>
      <c r="K146">
        <v>13.1428396171047</v>
      </c>
      <c r="L146">
        <v>2.5651227659954099</v>
      </c>
      <c r="M146" t="str">
        <f t="shared" si="21"/>
        <v>13.143 (2.565)</v>
      </c>
      <c r="N146">
        <v>1.5868636067046599E-2</v>
      </c>
      <c r="O146">
        <v>4.3676804813427197E-3</v>
      </c>
      <c r="P146" t="str">
        <f t="shared" si="22"/>
        <v>0.016 (0.004)</v>
      </c>
      <c r="Q146">
        <v>6.6783609146933903E-2</v>
      </c>
      <c r="R146">
        <v>1.7913627028508301E-2</v>
      </c>
      <c r="S146" t="str">
        <f t="shared" si="23"/>
        <v>0.067 (0.018)</v>
      </c>
      <c r="T146">
        <v>6.8927842865766295E-2</v>
      </c>
      <c r="U146">
        <v>1.4884028933339E-2</v>
      </c>
      <c r="V146" t="str">
        <f t="shared" si="24"/>
        <v>0.069 (0.015)</v>
      </c>
      <c r="W146">
        <v>6.7946565522136598E-2</v>
      </c>
      <c r="X146">
        <v>1.6268970795348E-2</v>
      </c>
      <c r="Y146" t="str">
        <f t="shared" si="25"/>
        <v>0.068 (0.016)</v>
      </c>
      <c r="Z146">
        <v>7.0780046837428001E-2</v>
      </c>
      <c r="AA146">
        <v>1.22566448935155E-2</v>
      </c>
      <c r="AB146" t="str">
        <f t="shared" si="26"/>
        <v>0.071 (0.012)</v>
      </c>
    </row>
    <row r="147" spans="1:28" x14ac:dyDescent="0.2">
      <c r="A147" t="s">
        <v>164</v>
      </c>
      <c r="B147">
        <v>12.329359339787599</v>
      </c>
      <c r="C147">
        <v>0.99023894267366397</v>
      </c>
      <c r="D147" t="str">
        <f t="shared" si="18"/>
        <v>12.329 (0.99)</v>
      </c>
      <c r="E147">
        <v>12.470623409701201</v>
      </c>
      <c r="F147">
        <v>1.0469251958238901</v>
      </c>
      <c r="G147" t="str">
        <f t="shared" si="19"/>
        <v>12.471 (1.047)</v>
      </c>
      <c r="H147">
        <v>12.3891414178229</v>
      </c>
      <c r="I147">
        <v>1.0408045299262401</v>
      </c>
      <c r="J147" t="str">
        <f t="shared" si="20"/>
        <v>12.389 (1.041)</v>
      </c>
      <c r="K147">
        <v>12.6244703190608</v>
      </c>
      <c r="L147">
        <v>1.11294910745718</v>
      </c>
      <c r="M147" t="str">
        <f t="shared" si="21"/>
        <v>12.624 (1.113)</v>
      </c>
      <c r="N147">
        <v>3.7220097542054902E-2</v>
      </c>
      <c r="O147">
        <v>3.9573124524434396E-3</v>
      </c>
      <c r="P147" t="str">
        <f t="shared" si="22"/>
        <v>0.037 (0.004)</v>
      </c>
      <c r="Q147">
        <v>0.15123586942300499</v>
      </c>
      <c r="R147">
        <v>1.51496140377354E-2</v>
      </c>
      <c r="S147" t="str">
        <f t="shared" si="23"/>
        <v>0.151 (0.015)</v>
      </c>
      <c r="T147">
        <v>0.15332220829072701</v>
      </c>
      <c r="U147">
        <v>1.6049586379359999E-2</v>
      </c>
      <c r="V147" t="str">
        <f t="shared" si="24"/>
        <v>0.153 (0.016)</v>
      </c>
      <c r="W147">
        <v>0.152125037501291</v>
      </c>
      <c r="X147">
        <v>1.60796161937709E-2</v>
      </c>
      <c r="Y147" t="str">
        <f t="shared" si="25"/>
        <v>0.152 (0.016)</v>
      </c>
      <c r="Z147">
        <v>0.15520957412679801</v>
      </c>
      <c r="AA147">
        <v>1.6813214298282399E-2</v>
      </c>
      <c r="AB147" t="str">
        <f t="shared" si="26"/>
        <v>0.155 (0.017)</v>
      </c>
    </row>
    <row r="148" spans="1:28" x14ac:dyDescent="0.2">
      <c r="A148" t="s">
        <v>165</v>
      </c>
      <c r="B148">
        <v>12.0884766608934</v>
      </c>
      <c r="C148">
        <v>2.4060679638770899</v>
      </c>
      <c r="D148" t="str">
        <f t="shared" si="18"/>
        <v>12.088 (2.406)</v>
      </c>
      <c r="E148">
        <v>11.815584172635701</v>
      </c>
      <c r="F148">
        <v>2.3730736519243498</v>
      </c>
      <c r="G148" t="str">
        <f t="shared" si="19"/>
        <v>11.816 (2.373)</v>
      </c>
      <c r="H148">
        <v>12.035456291387201</v>
      </c>
      <c r="I148">
        <v>2.3942207804873399</v>
      </c>
      <c r="J148" t="str">
        <f t="shared" si="20"/>
        <v>12.035 (2.394)</v>
      </c>
      <c r="K148">
        <v>11.453978827419</v>
      </c>
      <c r="L148">
        <v>2.3373261155805598</v>
      </c>
      <c r="M148" t="str">
        <f t="shared" si="21"/>
        <v>11.454 (2.337)</v>
      </c>
      <c r="N148">
        <v>4.1247408170308503E-2</v>
      </c>
      <c r="O148">
        <v>4.95838817216618E-3</v>
      </c>
      <c r="P148" t="str">
        <f t="shared" si="22"/>
        <v>0.041 (0.005)</v>
      </c>
      <c r="Q148">
        <v>0.166406512291709</v>
      </c>
      <c r="R148">
        <v>1.86522286174544E-2</v>
      </c>
      <c r="S148" t="str">
        <f t="shared" si="23"/>
        <v>0.166 (0.019)</v>
      </c>
      <c r="T148">
        <v>0.16228023927239199</v>
      </c>
      <c r="U148">
        <v>2.0812581825665699E-2</v>
      </c>
      <c r="V148" t="str">
        <f t="shared" si="24"/>
        <v>0.162 (0.021)</v>
      </c>
      <c r="W148">
        <v>0.16579469273860201</v>
      </c>
      <c r="X148">
        <v>1.9104863254531299E-2</v>
      </c>
      <c r="Y148" t="str">
        <f t="shared" si="25"/>
        <v>0.166 (0.019)</v>
      </c>
      <c r="Z148">
        <v>0.15624031675268499</v>
      </c>
      <c r="AA148">
        <v>2.38016455044836E-2</v>
      </c>
      <c r="AB148" t="str">
        <f t="shared" si="26"/>
        <v>0.156 (0.024)</v>
      </c>
    </row>
    <row r="149" spans="1:28" x14ac:dyDescent="0.2">
      <c r="A149" t="s">
        <v>166</v>
      </c>
      <c r="B149">
        <v>11.3245087350442</v>
      </c>
      <c r="D149" t="str">
        <f t="shared" si="18"/>
        <v>11.325 (0)</v>
      </c>
      <c r="E149">
        <v>11.0707516863332</v>
      </c>
      <c r="G149" t="str">
        <f t="shared" si="19"/>
        <v>11.071 (0)</v>
      </c>
      <c r="H149">
        <v>11.0340149218604</v>
      </c>
      <c r="J149" t="str">
        <f t="shared" si="20"/>
        <v>11.034 (0)</v>
      </c>
      <c r="K149">
        <v>11.1610650134322</v>
      </c>
      <c r="M149" t="str">
        <f t="shared" si="21"/>
        <v>11.161 (0)</v>
      </c>
      <c r="N149">
        <v>1.18754114732784E-2</v>
      </c>
      <c r="P149" t="str">
        <f t="shared" si="22"/>
        <v>0.012 (0)</v>
      </c>
      <c r="Q149">
        <v>5.03612376170725E-2</v>
      </c>
      <c r="S149" t="str">
        <f t="shared" si="23"/>
        <v>0.05 (0)</v>
      </c>
      <c r="T149">
        <v>4.8601439434764901E-2</v>
      </c>
      <c r="V149" t="str">
        <f t="shared" si="24"/>
        <v>0.049 (0)</v>
      </c>
      <c r="W149">
        <v>4.8289259745641501E-2</v>
      </c>
      <c r="Y149" t="str">
        <f t="shared" si="25"/>
        <v>0.048 (0)</v>
      </c>
      <c r="Z149">
        <v>4.9318882404564501E-2</v>
      </c>
      <c r="AB149" t="str">
        <f t="shared" si="26"/>
        <v>0.049 (0)</v>
      </c>
    </row>
    <row r="150" spans="1:28" x14ac:dyDescent="0.2">
      <c r="A150" t="s">
        <v>167</v>
      </c>
      <c r="B150">
        <v>6.8108749269020601</v>
      </c>
      <c r="D150" t="str">
        <f t="shared" si="18"/>
        <v>6.811 (0)</v>
      </c>
      <c r="E150">
        <v>6.8108749269020601</v>
      </c>
      <c r="G150" t="str">
        <f t="shared" si="19"/>
        <v>6.811 (0)</v>
      </c>
      <c r="H150">
        <v>6.8108749269020601</v>
      </c>
      <c r="J150" t="str">
        <f t="shared" si="20"/>
        <v>6.811 (0)</v>
      </c>
      <c r="K150">
        <v>6.8108749269020601</v>
      </c>
      <c r="M150" t="str">
        <f t="shared" si="21"/>
        <v>6.811 (0)</v>
      </c>
      <c r="N150">
        <v>1.6408049721745501E-2</v>
      </c>
      <c r="P150" t="str">
        <f t="shared" si="22"/>
        <v>0.016 (0)</v>
      </c>
      <c r="Q150">
        <v>6.9060013912233903E-2</v>
      </c>
      <c r="S150" t="str">
        <f t="shared" si="23"/>
        <v>0.069 (0)</v>
      </c>
      <c r="T150">
        <v>6.8978576705641295E-2</v>
      </c>
      <c r="V150" t="str">
        <f t="shared" si="24"/>
        <v>0.069 (0)</v>
      </c>
      <c r="W150">
        <v>6.9007198873393003E-2</v>
      </c>
      <c r="Y150" t="str">
        <f t="shared" si="25"/>
        <v>0.069 (0)</v>
      </c>
      <c r="Z150">
        <v>6.8944972054704595E-2</v>
      </c>
      <c r="AB150" t="str">
        <f t="shared" si="26"/>
        <v>0.069 (0)</v>
      </c>
    </row>
    <row r="151" spans="1:28" x14ac:dyDescent="0.2">
      <c r="A151" t="s">
        <v>168</v>
      </c>
      <c r="B151">
        <v>12.056234059624099</v>
      </c>
      <c r="C151">
        <v>1.54476998439334</v>
      </c>
      <c r="D151" t="str">
        <f t="shared" si="18"/>
        <v>12.056 (1.545)</v>
      </c>
      <c r="E151">
        <v>11.8784405267835</v>
      </c>
      <c r="F151">
        <v>1.5185847087320601</v>
      </c>
      <c r="G151" t="str">
        <f t="shared" si="19"/>
        <v>11.878 (1.519)</v>
      </c>
      <c r="H151">
        <v>11.8580203921377</v>
      </c>
      <c r="I151">
        <v>1.5050316445338101</v>
      </c>
      <c r="J151" t="str">
        <f t="shared" si="20"/>
        <v>11.858 (1.505)</v>
      </c>
      <c r="K151">
        <v>11.9386945997762</v>
      </c>
      <c r="L151">
        <v>1.5709553339109401</v>
      </c>
      <c r="M151" t="str">
        <f t="shared" si="21"/>
        <v>11.939 (1.571)</v>
      </c>
      <c r="N151">
        <v>0.126092677533929</v>
      </c>
      <c r="O151">
        <v>2.1280772504854498E-2</v>
      </c>
      <c r="P151" t="str">
        <f t="shared" si="22"/>
        <v>0.126 (0.021)</v>
      </c>
      <c r="Q151">
        <v>0.43955066968665801</v>
      </c>
      <c r="R151">
        <v>6.3532295783472803E-2</v>
      </c>
      <c r="S151" t="str">
        <f t="shared" si="23"/>
        <v>0.44 (0.064)</v>
      </c>
      <c r="T151">
        <v>0.43357659747074301</v>
      </c>
      <c r="U151">
        <v>6.2736188070520699E-2</v>
      </c>
      <c r="V151" t="str">
        <f t="shared" si="24"/>
        <v>0.434 (0.063)</v>
      </c>
      <c r="W151">
        <v>0.43281292096843499</v>
      </c>
      <c r="X151">
        <v>6.2783019569000106E-2</v>
      </c>
      <c r="Y151" t="str">
        <f t="shared" si="25"/>
        <v>0.433 (0.063)</v>
      </c>
      <c r="Z151">
        <v>0.43523333077431098</v>
      </c>
      <c r="AA151">
        <v>6.3364557101373897E-2</v>
      </c>
      <c r="AB151" t="str">
        <f t="shared" si="26"/>
        <v>0.435 (0.063)</v>
      </c>
    </row>
    <row r="152" spans="1:28" x14ac:dyDescent="0.2">
      <c r="A152" t="s">
        <v>169</v>
      </c>
      <c r="B152">
        <v>7.1708865369080099</v>
      </c>
      <c r="C152">
        <v>2.6147581028559799</v>
      </c>
      <c r="D152" t="str">
        <f t="shared" si="18"/>
        <v>7.171 (2.615)</v>
      </c>
      <c r="E152">
        <v>7.28027528895446</v>
      </c>
      <c r="F152">
        <v>2.8115273360701001</v>
      </c>
      <c r="G152" t="str">
        <f t="shared" si="19"/>
        <v>7.28 (2.812)</v>
      </c>
      <c r="H152">
        <v>7.28027528895446</v>
      </c>
      <c r="I152">
        <v>2.8115273360700899</v>
      </c>
      <c r="J152" t="str">
        <f t="shared" si="20"/>
        <v>7.28 (2.812)</v>
      </c>
      <c r="K152">
        <v>7.2802752889544697</v>
      </c>
      <c r="L152">
        <v>2.8115273360700899</v>
      </c>
      <c r="M152" t="str">
        <f t="shared" si="21"/>
        <v>7.28 (2.812)</v>
      </c>
      <c r="N152">
        <v>1.9998393767381301E-2</v>
      </c>
      <c r="O152">
        <v>1.1009647509982699E-2</v>
      </c>
      <c r="P152" t="str">
        <f t="shared" si="22"/>
        <v>0.02 (0.011)</v>
      </c>
      <c r="Q152">
        <v>0.28644196237186198</v>
      </c>
      <c r="R152">
        <v>0.12939510461169801</v>
      </c>
      <c r="S152" t="str">
        <f t="shared" si="23"/>
        <v>0.286 (0.129)</v>
      </c>
      <c r="T152">
        <v>0.29034134999126598</v>
      </c>
      <c r="U152">
        <v>0.12800622710936699</v>
      </c>
      <c r="V152" t="str">
        <f t="shared" si="24"/>
        <v>0.29 (0.128)</v>
      </c>
      <c r="W152">
        <v>0.29033279225055197</v>
      </c>
      <c r="X152">
        <v>0.128022411588706</v>
      </c>
      <c r="Y152" t="str">
        <f t="shared" si="25"/>
        <v>0.29 (0.128)</v>
      </c>
      <c r="Z152">
        <v>0.29035149492350198</v>
      </c>
      <c r="AA152">
        <v>0.127987266107429</v>
      </c>
      <c r="AB152" t="str">
        <f t="shared" si="26"/>
        <v>0.29 (0.128)</v>
      </c>
    </row>
    <row r="153" spans="1:28" x14ac:dyDescent="0.2">
      <c r="A153" t="s">
        <v>170</v>
      </c>
      <c r="B153">
        <v>12.1855687856711</v>
      </c>
      <c r="C153">
        <v>2.5914550726159602</v>
      </c>
      <c r="D153" t="str">
        <f t="shared" si="18"/>
        <v>12.186 (2.591)</v>
      </c>
      <c r="E153">
        <v>12.124146800899601</v>
      </c>
      <c r="F153">
        <v>2.5812225553541301</v>
      </c>
      <c r="G153" t="str">
        <f t="shared" si="19"/>
        <v>12.124 (2.581)</v>
      </c>
      <c r="H153">
        <v>12.150191281144499</v>
      </c>
      <c r="I153">
        <v>2.5822278087750798</v>
      </c>
      <c r="J153" t="str">
        <f t="shared" si="20"/>
        <v>12.15 (2.582)</v>
      </c>
      <c r="K153">
        <v>12.095131031228201</v>
      </c>
      <c r="L153">
        <v>2.5852340179601199</v>
      </c>
      <c r="M153" t="str">
        <f t="shared" si="21"/>
        <v>12.095 (2.585)</v>
      </c>
      <c r="N153">
        <v>0.334061656868544</v>
      </c>
      <c r="O153">
        <v>5.2471471930893201E-2</v>
      </c>
      <c r="P153" t="str">
        <f t="shared" si="22"/>
        <v>0.334 (0.052)</v>
      </c>
      <c r="Q153">
        <v>0.99999844147089501</v>
      </c>
      <c r="R153">
        <v>7.3152471948354902E-6</v>
      </c>
      <c r="S153" t="str">
        <f t="shared" si="23"/>
        <v>1 (0)</v>
      </c>
      <c r="T153">
        <v>0.99999840537590601</v>
      </c>
      <c r="U153">
        <v>7.3512538407230304E-6</v>
      </c>
      <c r="V153" t="str">
        <f t="shared" si="24"/>
        <v>1 (0)</v>
      </c>
      <c r="W153">
        <v>0.999998429668013</v>
      </c>
      <c r="X153">
        <v>7.3325360590810299E-6</v>
      </c>
      <c r="Y153" t="str">
        <f t="shared" si="25"/>
        <v>1 (0)</v>
      </c>
      <c r="Z153">
        <v>0.99999836822173505</v>
      </c>
      <c r="AA153">
        <v>7.3856285484776697E-6</v>
      </c>
      <c r="AB153" t="str">
        <f t="shared" si="26"/>
        <v>1 (0)</v>
      </c>
    </row>
    <row r="154" spans="1:28" x14ac:dyDescent="0.2">
      <c r="A154" t="s">
        <v>171</v>
      </c>
      <c r="B154">
        <v>11.748337848224701</v>
      </c>
      <c r="C154">
        <v>1.0012028217334099</v>
      </c>
      <c r="D154" t="str">
        <f t="shared" si="18"/>
        <v>11.748 (1.001)</v>
      </c>
      <c r="E154">
        <v>11.567144996618399</v>
      </c>
      <c r="F154">
        <v>1.0012028217334099</v>
      </c>
      <c r="G154" t="str">
        <f t="shared" si="19"/>
        <v>11.567 (1.001)</v>
      </c>
      <c r="H154">
        <v>11.373258422622399</v>
      </c>
      <c r="I154">
        <v>1.0012028217334099</v>
      </c>
      <c r="J154" t="str">
        <f t="shared" si="20"/>
        <v>11.373 (1.001)</v>
      </c>
      <c r="K154">
        <v>11.9468387120071</v>
      </c>
      <c r="L154">
        <v>1.0012028217334099</v>
      </c>
      <c r="M154" t="str">
        <f t="shared" si="21"/>
        <v>11.947 (1.001)</v>
      </c>
      <c r="N154">
        <v>0.70638305417627201</v>
      </c>
      <c r="O154">
        <v>4.7221762350588899E-2</v>
      </c>
      <c r="P154" t="str">
        <f t="shared" si="22"/>
        <v>0.706 (0.047)</v>
      </c>
      <c r="Q154">
        <v>0.99454649741248402</v>
      </c>
      <c r="R154">
        <v>3.5277590602115E-3</v>
      </c>
      <c r="S154" t="str">
        <f t="shared" si="23"/>
        <v>0.995 (0.004)</v>
      </c>
      <c r="T154">
        <v>0.99385517936122603</v>
      </c>
      <c r="U154">
        <v>4.0767515300874496E-3</v>
      </c>
      <c r="V154" t="str">
        <f t="shared" si="24"/>
        <v>0.994 (0.004)</v>
      </c>
      <c r="W154">
        <v>0.99289178192036098</v>
      </c>
      <c r="X154">
        <v>4.8072898555861299E-3</v>
      </c>
      <c r="Y154" t="str">
        <f t="shared" si="25"/>
        <v>0.993 (0.005)</v>
      </c>
      <c r="Z154">
        <v>0.99533706331171601</v>
      </c>
      <c r="AA154">
        <v>2.9126291127068802E-3</v>
      </c>
      <c r="AB154" t="str">
        <f t="shared" si="26"/>
        <v>0.995 (0.003)</v>
      </c>
    </row>
    <row r="155" spans="1:28" x14ac:dyDescent="0.2">
      <c r="A155" t="s">
        <v>172</v>
      </c>
      <c r="B155">
        <v>13.5061312314409</v>
      </c>
      <c r="C155">
        <v>1.8816511526500601</v>
      </c>
      <c r="D155" t="str">
        <f t="shared" si="18"/>
        <v>13.506 (1.882)</v>
      </c>
      <c r="E155">
        <v>13.3607540335643</v>
      </c>
      <c r="F155">
        <v>1.8683965653122001</v>
      </c>
      <c r="G155" t="str">
        <f t="shared" si="19"/>
        <v>13.361 (1.868)</v>
      </c>
      <c r="H155">
        <v>13.2448142896652</v>
      </c>
      <c r="I155">
        <v>1.87580873125003</v>
      </c>
      <c r="J155" t="str">
        <f t="shared" si="20"/>
        <v>13.245 (1.876)</v>
      </c>
      <c r="K155">
        <v>13.591655093464601</v>
      </c>
      <c r="L155">
        <v>1.8917464999560001</v>
      </c>
      <c r="M155" t="str">
        <f t="shared" si="21"/>
        <v>13.592 (1.892)</v>
      </c>
      <c r="N155">
        <v>9.2646896366188093E-3</v>
      </c>
      <c r="O155">
        <v>9.1169600248019805E-4</v>
      </c>
      <c r="P155" t="str">
        <f t="shared" si="22"/>
        <v>0.009 (0.001)</v>
      </c>
      <c r="Q155">
        <v>3.94559303086175E-2</v>
      </c>
      <c r="R155">
        <v>3.8307751316139999E-3</v>
      </c>
      <c r="S155" t="str">
        <f t="shared" si="23"/>
        <v>0.039 (0.004)</v>
      </c>
      <c r="T155">
        <v>3.9172917625476797E-2</v>
      </c>
      <c r="U155">
        <v>4.2854482327985798E-3</v>
      </c>
      <c r="V155" t="str">
        <f t="shared" si="24"/>
        <v>0.039 (0.004)</v>
      </c>
      <c r="W155">
        <v>3.8851359138116097E-2</v>
      </c>
      <c r="X155">
        <v>4.2995413306158104E-3</v>
      </c>
      <c r="Y155" t="str">
        <f t="shared" si="25"/>
        <v>0.039 (0.004)</v>
      </c>
      <c r="Z155">
        <v>3.9664787690307998E-2</v>
      </c>
      <c r="AA155">
        <v>4.21973183978047E-3</v>
      </c>
      <c r="AB155" t="str">
        <f t="shared" si="26"/>
        <v>0.04 (0.004)</v>
      </c>
    </row>
    <row r="156" spans="1:28" x14ac:dyDescent="0.2">
      <c r="A156" t="s">
        <v>173</v>
      </c>
      <c r="B156">
        <v>12.615160823700601</v>
      </c>
      <c r="D156" t="str">
        <f t="shared" si="18"/>
        <v>12.615 (0)</v>
      </c>
      <c r="E156">
        <v>12.3847285932908</v>
      </c>
      <c r="G156" t="str">
        <f t="shared" si="19"/>
        <v>12.385 (0)</v>
      </c>
      <c r="H156">
        <v>12.269186343211199</v>
      </c>
      <c r="J156" t="str">
        <f t="shared" si="20"/>
        <v>12.269 (0)</v>
      </c>
      <c r="K156">
        <v>12.636208555777101</v>
      </c>
      <c r="M156" t="str">
        <f t="shared" si="21"/>
        <v>12.636 (0)</v>
      </c>
      <c r="N156">
        <v>6.6829401212980102E-2</v>
      </c>
      <c r="P156" t="str">
        <f t="shared" si="22"/>
        <v>0.067 (0)</v>
      </c>
      <c r="Q156">
        <v>0.25857229732119502</v>
      </c>
      <c r="S156" t="str">
        <f t="shared" si="23"/>
        <v>0.259 (0)</v>
      </c>
      <c r="T156">
        <v>0.25401919008477902</v>
      </c>
      <c r="V156" t="str">
        <f t="shared" si="24"/>
        <v>0.254 (0)</v>
      </c>
      <c r="W156">
        <v>0.25118969838455601</v>
      </c>
      <c r="Y156" t="str">
        <f t="shared" si="25"/>
        <v>0.251 (0)</v>
      </c>
      <c r="Z156">
        <v>0.25960609031750298</v>
      </c>
      <c r="AB156" t="str">
        <f t="shared" si="26"/>
        <v>0.26 (0)</v>
      </c>
    </row>
    <row r="157" spans="1:28" x14ac:dyDescent="0.2">
      <c r="A157" t="s">
        <v>174</v>
      </c>
      <c r="B157">
        <v>13.5158683997791</v>
      </c>
      <c r="C157">
        <v>2.0494880604486401</v>
      </c>
      <c r="D157" t="str">
        <f t="shared" si="18"/>
        <v>13.516 (2.049)</v>
      </c>
      <c r="E157">
        <v>13.6024705569485</v>
      </c>
      <c r="F157">
        <v>1.95384857025437</v>
      </c>
      <c r="G157" t="str">
        <f t="shared" si="19"/>
        <v>13.602 (1.954)</v>
      </c>
      <c r="H157">
        <v>13.441310040922</v>
      </c>
      <c r="I157">
        <v>1.84322939412578</v>
      </c>
      <c r="J157" t="str">
        <f t="shared" si="20"/>
        <v>13.441 (1.843)</v>
      </c>
      <c r="K157">
        <v>13.8962255732625</v>
      </c>
      <c r="L157">
        <v>2.1093887371451698</v>
      </c>
      <c r="M157" t="str">
        <f t="shared" si="21"/>
        <v>13.896 (2.109)</v>
      </c>
      <c r="N157">
        <v>0.12499731216534</v>
      </c>
      <c r="O157">
        <v>1.17443497953819E-2</v>
      </c>
      <c r="P157" t="str">
        <f t="shared" si="22"/>
        <v>0.125 (0.012)</v>
      </c>
      <c r="Q157">
        <v>0.43818962207485801</v>
      </c>
      <c r="R157">
        <v>3.2907748553270499E-2</v>
      </c>
      <c r="S157" t="str">
        <f t="shared" si="23"/>
        <v>0.438 (0.033)</v>
      </c>
      <c r="T157">
        <v>0.44121663355024299</v>
      </c>
      <c r="U157">
        <v>3.0694140239266698E-2</v>
      </c>
      <c r="V157" t="str">
        <f t="shared" si="24"/>
        <v>0.441 (0.031)</v>
      </c>
      <c r="W157">
        <v>0.43968717209442398</v>
      </c>
      <c r="X157">
        <v>3.26132105426487E-2</v>
      </c>
      <c r="Y157" t="str">
        <f t="shared" si="25"/>
        <v>0.44 (0.033)</v>
      </c>
      <c r="Z157">
        <v>0.44401749100673199</v>
      </c>
      <c r="AA157">
        <v>2.6408436955308302E-2</v>
      </c>
      <c r="AB157" t="str">
        <f t="shared" si="26"/>
        <v>0.444 (0.026)</v>
      </c>
    </row>
    <row r="158" spans="1:28" x14ac:dyDescent="0.2">
      <c r="A158" t="s">
        <v>175</v>
      </c>
      <c r="B158">
        <v>11.698157981647</v>
      </c>
      <c r="C158">
        <v>2.57954406611888</v>
      </c>
      <c r="D158" t="str">
        <f t="shared" si="18"/>
        <v>11.698 (2.58)</v>
      </c>
      <c r="E158">
        <v>11.5573462851802</v>
      </c>
      <c r="F158">
        <v>2.5416155951296999</v>
      </c>
      <c r="G158" t="str">
        <f t="shared" si="19"/>
        <v>11.557 (2.542)</v>
      </c>
      <c r="H158">
        <v>11.5850356649948</v>
      </c>
      <c r="I158">
        <v>2.5907313923958299</v>
      </c>
      <c r="J158" t="str">
        <f t="shared" si="20"/>
        <v>11.585 (2.591)</v>
      </c>
      <c r="K158">
        <v>11.497325388934801</v>
      </c>
      <c r="L158">
        <v>2.4616504705251998</v>
      </c>
      <c r="M158" t="str">
        <f t="shared" si="21"/>
        <v>11.497 (2.462)</v>
      </c>
      <c r="N158">
        <v>5.6338135546789202E-2</v>
      </c>
      <c r="O158">
        <v>1.47163835788725E-2</v>
      </c>
      <c r="P158" t="str">
        <f t="shared" si="22"/>
        <v>0.056 (0.015)</v>
      </c>
      <c r="Q158">
        <v>0.22062290055422801</v>
      </c>
      <c r="R158">
        <v>5.2959616367591299E-2</v>
      </c>
      <c r="S158" t="str">
        <f t="shared" si="23"/>
        <v>0.221 (0.053)</v>
      </c>
      <c r="T158">
        <v>0.218296153585609</v>
      </c>
      <c r="U158">
        <v>5.3703783112127097E-2</v>
      </c>
      <c r="V158" t="str">
        <f t="shared" si="24"/>
        <v>0.218 (0.054)</v>
      </c>
      <c r="W158">
        <v>0.218091311031827</v>
      </c>
      <c r="X158">
        <v>5.3654181089074097E-2</v>
      </c>
      <c r="Y158" t="str">
        <f t="shared" si="25"/>
        <v>0.218 (0.054)</v>
      </c>
      <c r="Z158">
        <v>0.21814935525384899</v>
      </c>
      <c r="AA158">
        <v>5.3318674188140597E-2</v>
      </c>
      <c r="AB158" t="str">
        <f t="shared" si="26"/>
        <v>0.218 (0.053)</v>
      </c>
    </row>
    <row r="159" spans="1:28" x14ac:dyDescent="0.2">
      <c r="A159" t="s">
        <v>176</v>
      </c>
      <c r="B159">
        <v>11.1780111095623</v>
      </c>
      <c r="C159">
        <v>0.48642513142196497</v>
      </c>
      <c r="D159" t="str">
        <f t="shared" si="18"/>
        <v>11.178 (0.486)</v>
      </c>
      <c r="E159">
        <v>10.9789348687646</v>
      </c>
      <c r="F159">
        <v>0.48642513142202098</v>
      </c>
      <c r="G159" t="str">
        <f t="shared" si="19"/>
        <v>10.979 (0.486)</v>
      </c>
      <c r="H159">
        <v>10.885689953274699</v>
      </c>
      <c r="I159">
        <v>0.48642513142196597</v>
      </c>
      <c r="J159" t="str">
        <f t="shared" si="20"/>
        <v>10.886 (0.486)</v>
      </c>
      <c r="K159">
        <v>11.1886207707075</v>
      </c>
      <c r="L159">
        <v>0.48642513142196497</v>
      </c>
      <c r="M159" t="str">
        <f t="shared" si="21"/>
        <v>11.189 (0.486)</v>
      </c>
      <c r="N159">
        <v>3.1734546600037598E-2</v>
      </c>
      <c r="O159">
        <v>2.31369105588821E-3</v>
      </c>
      <c r="P159" t="str">
        <f t="shared" si="22"/>
        <v>0.032 (0.002)</v>
      </c>
      <c r="Q159">
        <v>0.13017200302642001</v>
      </c>
      <c r="R159">
        <v>8.9860698109085497E-3</v>
      </c>
      <c r="S159" t="str">
        <f t="shared" si="23"/>
        <v>0.13 (0.009)</v>
      </c>
      <c r="T159">
        <v>0.126770726830291</v>
      </c>
      <c r="U159">
        <v>9.1228617627510094E-3</v>
      </c>
      <c r="V159" t="str">
        <f t="shared" si="24"/>
        <v>0.127 (0.009)</v>
      </c>
      <c r="W159">
        <v>0.124936901573297</v>
      </c>
      <c r="X159">
        <v>9.1477727345754406E-3</v>
      </c>
      <c r="Y159" t="str">
        <f t="shared" si="25"/>
        <v>0.125 (0.009)</v>
      </c>
      <c r="Z159">
        <v>0.130761967600281</v>
      </c>
      <c r="AA159">
        <v>9.0057868431550198E-3</v>
      </c>
      <c r="AB159" t="str">
        <f t="shared" si="26"/>
        <v>0.131 (0.009)</v>
      </c>
    </row>
    <row r="160" spans="1:28" x14ac:dyDescent="0.2">
      <c r="A160" t="s">
        <v>177</v>
      </c>
      <c r="B160">
        <v>10.896955753411</v>
      </c>
      <c r="C160">
        <v>0.77868420222951995</v>
      </c>
      <c r="D160" t="str">
        <f t="shared" si="18"/>
        <v>10.897 (0.779)</v>
      </c>
      <c r="E160">
        <v>10.6978795126133</v>
      </c>
      <c r="F160">
        <v>0.77868420222954304</v>
      </c>
      <c r="G160" t="str">
        <f t="shared" si="19"/>
        <v>10.698 (0.779)</v>
      </c>
      <c r="H160">
        <v>10.604634597123299</v>
      </c>
      <c r="I160">
        <v>0.77868420222952595</v>
      </c>
      <c r="J160" t="str">
        <f t="shared" si="20"/>
        <v>10.605 (0.779)</v>
      </c>
      <c r="K160">
        <v>10.9075654145561</v>
      </c>
      <c r="L160">
        <v>0.77868420222952905</v>
      </c>
      <c r="M160" t="str">
        <f t="shared" si="21"/>
        <v>10.908 (0.779)</v>
      </c>
      <c r="N160">
        <v>2.8184854213045001E-2</v>
      </c>
      <c r="O160">
        <v>3.4190582652645898E-3</v>
      </c>
      <c r="P160" t="str">
        <f t="shared" si="22"/>
        <v>0.028 (0.003)</v>
      </c>
      <c r="Q160">
        <v>0.116262930311799</v>
      </c>
      <c r="R160">
        <v>1.3439503335344501E-2</v>
      </c>
      <c r="S160" t="str">
        <f t="shared" si="23"/>
        <v>0.116 (0.013)</v>
      </c>
      <c r="T160">
        <v>0.113087745323286</v>
      </c>
      <c r="U160">
        <v>1.35734911860734E-2</v>
      </c>
      <c r="V160" t="str">
        <f t="shared" si="24"/>
        <v>0.113 (0.014)</v>
      </c>
      <c r="W160">
        <v>0.11139868333589199</v>
      </c>
      <c r="X160">
        <v>1.3579260363232599E-2</v>
      </c>
      <c r="Y160" t="str">
        <f t="shared" si="25"/>
        <v>0.111 (0.014)</v>
      </c>
      <c r="Z160">
        <v>0.116790354959245</v>
      </c>
      <c r="AA160">
        <v>1.34795773841648E-2</v>
      </c>
      <c r="AB160" t="str">
        <f t="shared" si="26"/>
        <v>0.117 (0.013)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</vt:lpstr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</dc:creator>
  <cp:lastModifiedBy>Microsoft Office User</cp:lastModifiedBy>
  <dcterms:created xsi:type="dcterms:W3CDTF">2022-06-15T16:44:11Z</dcterms:created>
  <dcterms:modified xsi:type="dcterms:W3CDTF">2022-09-16T11:11:09Z</dcterms:modified>
</cp:coreProperties>
</file>